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62">
  <si>
    <t xml:space="preserve">Table S1. A time course of eggs per gram (EPG) in the faeces of dogs vaccinated with EgM9 and EgM123 compared with PBS against E. granulosus</t>
  </si>
  <si>
    <t xml:space="preserve">PBS/Quil A</t>
  </si>
  <si>
    <t xml:space="preserve">Dog number</t>
  </si>
  <si>
    <t xml:space="preserve">49d</t>
  </si>
  <si>
    <t xml:space="preserve">55d</t>
  </si>
  <si>
    <t xml:space="preserve">60d</t>
  </si>
  <si>
    <t xml:space="preserve">62d</t>
  </si>
  <si>
    <t xml:space="preserve">65d</t>
  </si>
  <si>
    <t xml:space="preserve">67d</t>
  </si>
  <si>
    <t xml:space="preserve">69d</t>
  </si>
  <si>
    <t xml:space="preserve">76d</t>
  </si>
  <si>
    <t xml:space="preserve">80d</t>
  </si>
  <si>
    <t xml:space="preserve">84d</t>
  </si>
  <si>
    <t xml:space="preserve">88d</t>
  </si>
  <si>
    <t xml:space="preserve">98d</t>
  </si>
  <si>
    <t xml:space="preserve">117d</t>
  </si>
  <si>
    <t xml:space="preserve">127d</t>
  </si>
  <si>
    <t xml:space="preserve">135d</t>
  </si>
  <si>
    <t xml:space="preserve">143d</t>
  </si>
  <si>
    <t xml:space="preserve">151d</t>
  </si>
  <si>
    <t xml:space="preserve">180d</t>
  </si>
  <si>
    <t xml:space="preserve">Sub-sum</t>
  </si>
  <si>
    <t xml:space="preserve">3#</t>
  </si>
  <si>
    <t xml:space="preserve">6#</t>
  </si>
  <si>
    <t xml:space="preserve">9#</t>
  </si>
  <si>
    <t xml:space="preserve">14#</t>
  </si>
  <si>
    <t xml:space="preserve">18#</t>
  </si>
  <si>
    <t xml:space="preserve">24#</t>
  </si>
  <si>
    <t xml:space="preserve">25#</t>
  </si>
  <si>
    <t xml:space="preserve">26#</t>
  </si>
  <si>
    <t xml:space="preserve">27#</t>
  </si>
  <si>
    <t xml:space="preserve">28#</t>
  </si>
  <si>
    <t xml:space="preserve">Average</t>
  </si>
  <si>
    <t xml:space="preserve">SD</t>
  </si>
  <si>
    <t xml:space="preserve">Median</t>
  </si>
  <si>
    <t xml:space="preserve">Average for all counts</t>
  </si>
  <si>
    <t xml:space="preserve">Median for all counts</t>
  </si>
  <si>
    <t xml:space="preserve">EgM9/Quil A</t>
  </si>
  <si>
    <t xml:space="preserve">1#</t>
  </si>
  <si>
    <t xml:space="preserve">2#</t>
  </si>
  <si>
    <t xml:space="preserve">5#</t>
  </si>
  <si>
    <t xml:space="preserve">7#</t>
  </si>
  <si>
    <t xml:space="preserve">10#</t>
  </si>
  <si>
    <t xml:space="preserve">12#</t>
  </si>
  <si>
    <t xml:space="preserve">21#</t>
  </si>
  <si>
    <t xml:space="preserve">22#</t>
  </si>
  <si>
    <t xml:space="preserve">23#</t>
  </si>
  <si>
    <t xml:space="preserve">Mann-Whitney U test</t>
  </si>
  <si>
    <t xml:space="preserve">p=0.035</t>
  </si>
  <si>
    <t xml:space="preserve">EgM123/Quil A</t>
  </si>
  <si>
    <t xml:space="preserve">84d0</t>
  </si>
  <si>
    <t xml:space="preserve">4#</t>
  </si>
  <si>
    <t xml:space="preserve">8#</t>
  </si>
  <si>
    <t xml:space="preserve">13#</t>
  </si>
  <si>
    <t xml:space="preserve">11#</t>
  </si>
  <si>
    <t xml:space="preserve">15#</t>
  </si>
  <si>
    <t xml:space="preserve">16#</t>
  </si>
  <si>
    <t xml:space="preserve">17#</t>
  </si>
  <si>
    <t xml:space="preserve">20#</t>
  </si>
  <si>
    <t xml:space="preserve">29#</t>
  </si>
  <si>
    <t xml:space="preserve">30#</t>
  </si>
  <si>
    <t xml:space="preserve">p=0.14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u val="single"/>
      <sz val="12"/>
      <name val="宋体"/>
      <family val="0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8.36"/>
    <col collapsed="false" customWidth="true" hidden="false" outlineLevel="0" max="19" min="2" style="1" width="8.36"/>
    <col collapsed="false" customWidth="true" hidden="false" outlineLevel="0" max="20" min="20" style="2" width="8.36"/>
    <col collapsed="false" customWidth="true" hidden="false" outlineLevel="0" max="21" min="21" style="1" width="8.99"/>
  </cols>
  <sheetData>
    <row r="1" s="3" customFormat="true" ht="14.25" hidden="false" customHeight="false" outlineLevel="0" collapsed="false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4"/>
      <c r="U1" s="1"/>
    </row>
    <row r="2" s="3" customFormat="true" ht="14.25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4"/>
      <c r="U2" s="1"/>
    </row>
    <row r="3" s="4" customFormat="true" ht="14.25" hidden="false" customHeight="false" outlineLevel="0" collapsed="false">
      <c r="A3" s="4" t="s">
        <v>0</v>
      </c>
    </row>
    <row r="4" s="3" customFormat="true" ht="14.2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4"/>
      <c r="U4" s="1"/>
    </row>
    <row r="5" s="3" customFormat="true" ht="14.25" hidden="false" customHeight="false" outlineLevel="0" collapsed="false">
      <c r="A5" s="3" t="s">
        <v>1</v>
      </c>
      <c r="B5" s="1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4"/>
      <c r="U5" s="1"/>
    </row>
    <row r="6" customFormat="false" ht="14.25" hidden="false" customHeight="false" outlineLevel="0" collapsed="false">
      <c r="A6" s="6" t="s">
        <v>2</v>
      </c>
      <c r="B6" s="1" t="s">
        <v>3</v>
      </c>
      <c r="C6" s="1" t="s">
        <v>4</v>
      </c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10</v>
      </c>
      <c r="J6" s="1" t="s">
        <v>11</v>
      </c>
      <c r="K6" s="1" t="s">
        <v>12</v>
      </c>
      <c r="L6" s="1" t="s">
        <v>13</v>
      </c>
      <c r="M6" s="1" t="s">
        <v>14</v>
      </c>
      <c r="N6" s="1" t="s">
        <v>15</v>
      </c>
      <c r="O6" s="1" t="s">
        <v>16</v>
      </c>
      <c r="P6" s="1" t="s">
        <v>17</v>
      </c>
      <c r="Q6" s="1" t="s">
        <v>18</v>
      </c>
      <c r="R6" s="1" t="s">
        <v>19</v>
      </c>
      <c r="S6" s="1" t="s">
        <v>20</v>
      </c>
      <c r="T6" s="4" t="s">
        <v>21</v>
      </c>
    </row>
    <row r="7" customFormat="false" ht="14.25" hidden="false" customHeight="false" outlineLevel="0" collapsed="false">
      <c r="A7" s="0" t="s">
        <v>22</v>
      </c>
      <c r="B7" s="1" t="n">
        <v>0</v>
      </c>
      <c r="C7" s="1" t="n">
        <v>54</v>
      </c>
      <c r="D7" s="1" t="n">
        <v>1.7</v>
      </c>
      <c r="E7" s="1" t="n">
        <v>2.3</v>
      </c>
      <c r="F7" s="1" t="n">
        <v>0.5</v>
      </c>
      <c r="G7" s="1" t="n">
        <v>2.9</v>
      </c>
      <c r="H7" s="1" t="n">
        <v>0</v>
      </c>
      <c r="I7" s="1" t="n">
        <v>4.4</v>
      </c>
      <c r="J7" s="1" t="n">
        <v>53</v>
      </c>
      <c r="K7" s="1" t="n">
        <v>0.9</v>
      </c>
      <c r="L7" s="1" t="n">
        <v>2.5</v>
      </c>
      <c r="M7" s="1" t="n">
        <v>2</v>
      </c>
      <c r="N7" s="1" t="n">
        <v>0.9</v>
      </c>
      <c r="O7" s="1" t="n">
        <v>14.5</v>
      </c>
      <c r="P7" s="1" t="n">
        <v>76.3</v>
      </c>
      <c r="Q7" s="1" t="n">
        <v>8.6</v>
      </c>
      <c r="R7" s="1" t="n">
        <v>18.3</v>
      </c>
      <c r="S7" s="1" t="n">
        <v>14.5</v>
      </c>
      <c r="T7" s="2" t="n">
        <f aca="false">SUM(B7:S7)</f>
        <v>257.3</v>
      </c>
    </row>
    <row r="8" customFormat="false" ht="14.25" hidden="false" customHeight="false" outlineLevel="0" collapsed="false">
      <c r="A8" s="0" t="s">
        <v>23</v>
      </c>
      <c r="B8" s="1" t="n">
        <v>0</v>
      </c>
      <c r="C8" s="1" t="n">
        <v>0</v>
      </c>
      <c r="D8" s="1" t="n">
        <v>0.57</v>
      </c>
      <c r="E8" s="1" t="n">
        <v>5.86</v>
      </c>
      <c r="F8" s="1" t="n">
        <v>0.93</v>
      </c>
      <c r="G8" s="1" t="n">
        <v>2.16</v>
      </c>
      <c r="H8" s="1" t="n">
        <v>7.35</v>
      </c>
      <c r="I8" s="1" t="n">
        <v>8.77</v>
      </c>
      <c r="J8" s="1" t="n">
        <v>4.69</v>
      </c>
      <c r="K8" s="1" t="n">
        <v>6.94</v>
      </c>
      <c r="L8" s="1" t="n">
        <v>5.11</v>
      </c>
      <c r="M8" s="1" t="n">
        <v>0</v>
      </c>
      <c r="N8" s="1" t="n">
        <v>1.86</v>
      </c>
      <c r="O8" s="1" t="n">
        <v>0</v>
      </c>
      <c r="P8" s="1" t="n">
        <v>0.75</v>
      </c>
      <c r="Q8" s="1" t="n">
        <v>10.57</v>
      </c>
      <c r="R8" s="1" t="n">
        <v>165</v>
      </c>
      <c r="S8" s="1" t="n">
        <v>2.22</v>
      </c>
      <c r="T8" s="2" t="n">
        <f aca="false">SUM(B8:S8)</f>
        <v>222.78</v>
      </c>
    </row>
    <row r="9" customFormat="false" ht="14.25" hidden="false" customHeight="false" outlineLevel="0" collapsed="false">
      <c r="A9" s="0" t="s">
        <v>24</v>
      </c>
      <c r="B9" s="1" t="n">
        <v>0</v>
      </c>
      <c r="C9" s="1" t="n">
        <v>0.75</v>
      </c>
      <c r="D9" s="1" t="n">
        <v>2.6</v>
      </c>
      <c r="E9" s="1" t="n">
        <v>0.55</v>
      </c>
      <c r="F9" s="1" t="n">
        <v>2.5</v>
      </c>
      <c r="G9" s="1" t="n">
        <v>0.77</v>
      </c>
      <c r="H9" s="1" t="n">
        <v>0</v>
      </c>
      <c r="I9" s="1" t="n">
        <v>0</v>
      </c>
      <c r="J9" s="1" t="n">
        <v>0.2</v>
      </c>
      <c r="K9" s="1" t="n">
        <v>0</v>
      </c>
      <c r="L9" s="1" t="n">
        <v>0</v>
      </c>
      <c r="M9" s="1" t="n">
        <v>11.6</v>
      </c>
      <c r="N9" s="1" t="n">
        <v>0</v>
      </c>
      <c r="O9" s="1" t="n">
        <v>2.39</v>
      </c>
      <c r="P9" s="1" t="n">
        <v>22</v>
      </c>
      <c r="Q9" s="1" t="n">
        <v>0</v>
      </c>
      <c r="R9" s="1" t="n">
        <v>0.85</v>
      </c>
      <c r="S9" s="1" t="n">
        <v>0</v>
      </c>
      <c r="T9" s="2" t="n">
        <f aca="false">SUM(B9:S9)</f>
        <v>44.21</v>
      </c>
    </row>
    <row r="10" customFormat="false" ht="14.25" hidden="false" customHeight="false" outlineLevel="0" collapsed="false">
      <c r="A10" s="0" t="s">
        <v>25</v>
      </c>
      <c r="B10" s="1" t="n">
        <v>0</v>
      </c>
      <c r="C10" s="1" t="n">
        <v>435</v>
      </c>
      <c r="E10" s="1" t="n">
        <v>43.1</v>
      </c>
      <c r="F10" s="1" t="n">
        <v>3.5</v>
      </c>
      <c r="G10" s="1" t="n">
        <v>2.5</v>
      </c>
      <c r="H10" s="1" t="n">
        <v>0</v>
      </c>
      <c r="I10" s="1" t="n">
        <v>5.9</v>
      </c>
      <c r="J10" s="1" t="n">
        <v>21.3</v>
      </c>
      <c r="K10" s="1" t="n">
        <v>0.38</v>
      </c>
      <c r="L10" s="1" t="n">
        <v>3.2</v>
      </c>
      <c r="M10" s="1" t="n">
        <v>0</v>
      </c>
      <c r="N10" s="1" t="n">
        <v>0</v>
      </c>
      <c r="O10" s="1" t="n">
        <v>17.5</v>
      </c>
      <c r="P10" s="1" t="n">
        <v>24.3</v>
      </c>
      <c r="Q10" s="1" t="n">
        <v>87</v>
      </c>
      <c r="R10" s="1" t="n">
        <v>1.3</v>
      </c>
      <c r="S10" s="1" t="n">
        <v>0</v>
      </c>
      <c r="T10" s="2" t="n">
        <f aca="false">SUM(B10:S10)</f>
        <v>644.98</v>
      </c>
    </row>
    <row r="11" customFormat="false" ht="14.25" hidden="false" customHeight="false" outlineLevel="0" collapsed="false">
      <c r="A11" s="0" t="s">
        <v>26</v>
      </c>
      <c r="B11" s="1" t="n">
        <v>1</v>
      </c>
      <c r="C11" s="1" t="n">
        <v>31.74</v>
      </c>
      <c r="D11" s="1" t="n">
        <v>9.6</v>
      </c>
      <c r="E11" s="1" t="n">
        <v>0</v>
      </c>
      <c r="F11" s="1" t="n">
        <v>1.27</v>
      </c>
      <c r="G11" s="1" t="n">
        <v>2.44</v>
      </c>
      <c r="H11" s="1" t="n">
        <v>0.2</v>
      </c>
      <c r="I11" s="1" t="n">
        <v>0</v>
      </c>
      <c r="J11" s="1" t="n">
        <v>0.13</v>
      </c>
      <c r="K11" s="1" t="n">
        <v>0.71</v>
      </c>
      <c r="L11" s="1" t="n">
        <v>0</v>
      </c>
      <c r="M11" s="1" t="n">
        <v>0</v>
      </c>
      <c r="N11" s="1" t="n">
        <v>0</v>
      </c>
      <c r="O11" s="1" t="n">
        <v>0.24</v>
      </c>
      <c r="P11" s="1" t="n">
        <v>6.95</v>
      </c>
      <c r="Q11" s="1" t="n">
        <v>2.2</v>
      </c>
      <c r="R11" s="1" t="n">
        <v>4.3</v>
      </c>
      <c r="S11" s="1" t="n">
        <v>8.4</v>
      </c>
      <c r="T11" s="2" t="n">
        <f aca="false">SUM(B11:S11)</f>
        <v>69.18</v>
      </c>
    </row>
    <row r="12" customFormat="false" ht="14.25" hidden="false" customHeight="false" outlineLevel="0" collapsed="false">
      <c r="A12" s="0" t="s">
        <v>27</v>
      </c>
      <c r="B12" s="1" t="n">
        <v>0</v>
      </c>
      <c r="C12" s="1" t="n">
        <v>8.6</v>
      </c>
      <c r="D12" s="1" t="n">
        <v>0.18</v>
      </c>
      <c r="E12" s="1" t="n">
        <v>0.3</v>
      </c>
      <c r="F12" s="1" t="n">
        <v>0.2</v>
      </c>
      <c r="G12" s="1" t="n">
        <v>0.16</v>
      </c>
      <c r="H12" s="1" t="n">
        <v>0.43</v>
      </c>
      <c r="I12" s="1" t="n">
        <v>0.55</v>
      </c>
      <c r="J12" s="1" t="n">
        <v>0.1</v>
      </c>
      <c r="K12" s="1" t="n">
        <v>0.4</v>
      </c>
      <c r="L12" s="1" t="n">
        <v>0.4</v>
      </c>
      <c r="M12" s="1" t="n">
        <v>0.7</v>
      </c>
      <c r="N12" s="1" t="n">
        <v>0.1</v>
      </c>
      <c r="O12" s="1" t="n">
        <v>0.32</v>
      </c>
      <c r="P12" s="1" t="n">
        <v>1.8</v>
      </c>
      <c r="Q12" s="1" t="n">
        <v>0.67</v>
      </c>
      <c r="R12" s="1" t="n">
        <v>9.6</v>
      </c>
      <c r="S12" s="1" t="n">
        <v>0.21</v>
      </c>
      <c r="T12" s="2" t="n">
        <f aca="false">SUM(B12:S12)</f>
        <v>24.72</v>
      </c>
    </row>
    <row r="13" customFormat="false" ht="14.25" hidden="false" customHeight="false" outlineLevel="0" collapsed="false">
      <c r="A13" s="0" t="s">
        <v>28</v>
      </c>
      <c r="B13" s="1" t="n">
        <v>0</v>
      </c>
      <c r="C13" s="1" t="n">
        <v>2.2</v>
      </c>
      <c r="D13" s="1" t="n">
        <v>0.1</v>
      </c>
      <c r="E13" s="1" t="n">
        <v>0.1</v>
      </c>
      <c r="F13" s="1" t="n">
        <v>0.1</v>
      </c>
      <c r="G13" s="1" t="n">
        <v>0.04</v>
      </c>
      <c r="H13" s="1" t="n">
        <v>0.11</v>
      </c>
      <c r="I13" s="1" t="n">
        <v>0.14</v>
      </c>
      <c r="J13" s="1" t="n">
        <v>0</v>
      </c>
      <c r="K13" s="1" t="n">
        <v>0.1</v>
      </c>
      <c r="L13" s="1" t="n">
        <v>0.1</v>
      </c>
      <c r="M13" s="1" t="n">
        <v>0.18</v>
      </c>
      <c r="N13" s="1" t="n">
        <v>0.02</v>
      </c>
      <c r="O13" s="1" t="n">
        <v>0.08</v>
      </c>
      <c r="P13" s="1" t="n">
        <v>0.48</v>
      </c>
      <c r="Q13" s="1" t="n">
        <v>0.17</v>
      </c>
      <c r="R13" s="1" t="n">
        <v>2.5</v>
      </c>
      <c r="S13" s="1" t="n">
        <v>0.05</v>
      </c>
      <c r="T13" s="2" t="n">
        <f aca="false">SUM(B13:S13)</f>
        <v>6.47</v>
      </c>
    </row>
    <row r="14" customFormat="false" ht="14.25" hidden="false" customHeight="false" outlineLevel="0" collapsed="false">
      <c r="A14" s="0" t="s">
        <v>29</v>
      </c>
      <c r="B14" s="1" t="n">
        <v>0.77</v>
      </c>
      <c r="C14" s="1" t="n">
        <v>217</v>
      </c>
      <c r="D14" s="1" t="n">
        <v>4.6</v>
      </c>
      <c r="E14" s="1" t="n">
        <v>9.1</v>
      </c>
      <c r="F14" s="1" t="n">
        <v>5.9</v>
      </c>
      <c r="G14" s="1" t="n">
        <v>4.2</v>
      </c>
      <c r="H14" s="1" t="n">
        <v>10.9</v>
      </c>
      <c r="I14" s="1" t="n">
        <v>13.6</v>
      </c>
      <c r="J14" s="1" t="n">
        <v>10.2</v>
      </c>
      <c r="K14" s="1" t="n">
        <v>10.6</v>
      </c>
      <c r="L14" s="1" t="n">
        <v>10.1</v>
      </c>
      <c r="M14" s="1" t="n">
        <v>17.9</v>
      </c>
      <c r="N14" s="1" t="n">
        <v>2.7</v>
      </c>
      <c r="O14" s="1" t="n">
        <v>8.2</v>
      </c>
      <c r="P14" s="1" t="n">
        <v>47.4</v>
      </c>
      <c r="Q14" s="1" t="n">
        <v>17.2</v>
      </c>
      <c r="R14" s="1" t="n">
        <v>242.2</v>
      </c>
      <c r="S14" s="1" t="n">
        <v>5.5</v>
      </c>
      <c r="T14" s="2" t="n">
        <f aca="false">SUM(B14:S14)</f>
        <v>638.07</v>
      </c>
    </row>
    <row r="15" customFormat="false" ht="14.25" hidden="false" customHeight="false" outlineLevel="0" collapsed="false">
      <c r="A15" s="0" t="s">
        <v>30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.63</v>
      </c>
      <c r="G15" s="1" t="n">
        <v>0</v>
      </c>
      <c r="H15" s="1" t="n">
        <v>0.2</v>
      </c>
      <c r="I15" s="1" t="n">
        <v>0.41</v>
      </c>
      <c r="J15" s="1" t="n">
        <v>0.17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.28</v>
      </c>
      <c r="P15" s="1" t="n">
        <v>0</v>
      </c>
      <c r="Q15" s="1" t="n">
        <v>0.63</v>
      </c>
      <c r="R15" s="1" t="n">
        <v>1.67</v>
      </c>
      <c r="S15" s="1" t="n">
        <v>1.25</v>
      </c>
      <c r="T15" s="2" t="n">
        <f aca="false">SUM(B15:S15)</f>
        <v>5.24</v>
      </c>
    </row>
    <row r="16" customFormat="false" ht="14.25" hidden="false" customHeight="false" outlineLevel="0" collapsed="false">
      <c r="A16" s="0" t="s">
        <v>31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.4</v>
      </c>
      <c r="J16" s="1" t="n">
        <v>0.17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.6</v>
      </c>
      <c r="Q16" s="1" t="n">
        <v>0.63</v>
      </c>
      <c r="R16" s="1" t="n">
        <v>0</v>
      </c>
      <c r="S16" s="1" t="n">
        <v>0</v>
      </c>
      <c r="T16" s="2" t="n">
        <f aca="false">SUM(B16:S16)</f>
        <v>1.8</v>
      </c>
    </row>
    <row r="17" s="3" customFormat="true" ht="14.25" hidden="false" customHeight="false" outlineLevel="0" collapsed="false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4"/>
      <c r="U17" s="1"/>
    </row>
    <row r="18" s="3" customFormat="true" ht="14.25" hidden="false" customHeight="false" outlineLevel="0" collapsed="false">
      <c r="A18" s="3" t="s">
        <v>32</v>
      </c>
      <c r="B18" s="1" t="n">
        <f aca="false">AVERAGE(B8:B16)</f>
        <v>0.196666666666667</v>
      </c>
      <c r="C18" s="4" t="n">
        <f aca="false">AVERAGE(C8:C16)</f>
        <v>77.2544444444445</v>
      </c>
      <c r="D18" s="1" t="n">
        <f aca="false">AVERAGE(D8:D16)</f>
        <v>2.20625</v>
      </c>
      <c r="E18" s="4" t="n">
        <f aca="false">AVERAGE(E8:E16)</f>
        <v>6.55666666666667</v>
      </c>
      <c r="F18" s="1" t="n">
        <f aca="false">AVERAGE(F8:F16)</f>
        <v>1.67</v>
      </c>
      <c r="G18" s="1" t="n">
        <f aca="false">AVERAGE(G8:G16)</f>
        <v>1.36333333333333</v>
      </c>
      <c r="H18" s="1" t="n">
        <f aca="false">AVERAGE(H8:H16)</f>
        <v>2.13222222222222</v>
      </c>
      <c r="I18" s="4" t="n">
        <f aca="false">AVERAGE(I8:I16)</f>
        <v>3.30777777777778</v>
      </c>
      <c r="J18" s="4" t="n">
        <f aca="false">AVERAGE(J8:J16)</f>
        <v>4.10666666666667</v>
      </c>
      <c r="K18" s="1" t="n">
        <f aca="false">AVERAGE(K8:K16)</f>
        <v>2.12555555555556</v>
      </c>
      <c r="L18" s="1" t="n">
        <f aca="false">AVERAGE(L8:L16)</f>
        <v>2.10111111111111</v>
      </c>
      <c r="M18" s="1" t="n">
        <f aca="false">AVERAGE(M8:M16)</f>
        <v>3.37555555555556</v>
      </c>
      <c r="N18" s="1" t="n">
        <f aca="false">AVERAGE(N8:N16)</f>
        <v>0.52</v>
      </c>
      <c r="O18" s="1" t="n">
        <f aca="false">AVERAGE(O8:O16)</f>
        <v>3.22333333333333</v>
      </c>
      <c r="P18" s="4" t="n">
        <f aca="false">AVERAGE(P8:P16)</f>
        <v>11.5866666666667</v>
      </c>
      <c r="Q18" s="4" t="n">
        <f aca="false">AVERAGE(Q8:Q16)</f>
        <v>13.23</v>
      </c>
      <c r="R18" s="4" t="n">
        <f aca="false">AVERAGE(R8:R16)</f>
        <v>47.4911111111111</v>
      </c>
      <c r="S18" s="1" t="n">
        <f aca="false">AVERAGE(S8:S16)</f>
        <v>1.95888888888889</v>
      </c>
      <c r="T18" s="4"/>
      <c r="U18" s="1"/>
    </row>
    <row r="19" s="3" customFormat="true" ht="14.25" hidden="false" customHeight="false" outlineLevel="0" collapsed="false">
      <c r="A19" s="3" t="s">
        <v>33</v>
      </c>
      <c r="B19" s="1" t="n">
        <f aca="false">STDEV(B8:B16)</f>
        <v>0.39446165846632</v>
      </c>
      <c r="C19" s="1" t="n">
        <f aca="false">STDEV(C8:C16)</f>
        <v>151.52827600081</v>
      </c>
      <c r="D19" s="1" t="n">
        <f aca="false">STDEV(D8:D16)</f>
        <v>3.41230938766444</v>
      </c>
      <c r="E19" s="1" t="n">
        <f aca="false">STDEV(E8:E16)</f>
        <v>14.0901259753063</v>
      </c>
      <c r="F19" s="1" t="n">
        <f aca="false">STDEV(F8:F16)</f>
        <v>1.97277089394587</v>
      </c>
      <c r="G19" s="1" t="n">
        <f aca="false">STDEV(G8:G16)</f>
        <v>1.51662454153953</v>
      </c>
      <c r="H19" s="1" t="n">
        <f aca="false">STDEV(H8:H16)</f>
        <v>4.0649747163352</v>
      </c>
      <c r="I19" s="1" t="n">
        <f aca="false">STDEV(I8:I16)</f>
        <v>4.98573659998645</v>
      </c>
      <c r="J19" s="1" t="n">
        <f aca="false">STDEV(J8:J16)</f>
        <v>7.31495386178204</v>
      </c>
      <c r="K19" s="1" t="n">
        <f aca="false">STDEV(K8:K16)</f>
        <v>3.88394487316411</v>
      </c>
      <c r="L19" s="1" t="n">
        <f aca="false">STDEV(L8:L16)</f>
        <v>3.51425825902296</v>
      </c>
      <c r="M19" s="1" t="n">
        <f aca="false">STDEV(M8:M16)</f>
        <v>6.64212900941993</v>
      </c>
      <c r="N19" s="1" t="n">
        <f aca="false">STDEV(N8:N16)</f>
        <v>1.02019605958855</v>
      </c>
      <c r="O19" s="1" t="n">
        <f aca="false">STDEV(O8:O16)</f>
        <v>5.97848224886551</v>
      </c>
      <c r="P19" s="1" t="n">
        <f aca="false">STDEV(P8:P16)</f>
        <v>16.4532967821042</v>
      </c>
      <c r="Q19" s="1" t="n">
        <f aca="false">STDEV(Q8:Q16)</f>
        <v>28.3005750824961</v>
      </c>
      <c r="R19" s="1" t="n">
        <f aca="false">STDEV(R8:R16)</f>
        <v>90.6292520994801</v>
      </c>
      <c r="S19" s="1" t="n">
        <f aca="false">STDEV(S8:S16)</f>
        <v>3.01687522299334</v>
      </c>
      <c r="T19" s="4"/>
      <c r="U19" s="1"/>
    </row>
    <row r="20" s="3" customFormat="true" ht="14.25" hidden="false" customHeight="false" outlineLevel="0" collapsed="false">
      <c r="A20" s="1" t="s">
        <v>34</v>
      </c>
      <c r="B20" s="1" t="n">
        <f aca="false">MEDIAN(B7:B16)</f>
        <v>0</v>
      </c>
      <c r="C20" s="1" t="n">
        <f aca="false">MEDIAN(C7:C16)</f>
        <v>5.4</v>
      </c>
      <c r="D20" s="1" t="n">
        <f aca="false">MEDIAN(D7:D16)</f>
        <v>0.57</v>
      </c>
      <c r="E20" s="1" t="n">
        <f aca="false">MEDIAN(E7:E16)</f>
        <v>0.425</v>
      </c>
      <c r="F20" s="1" t="n">
        <f aca="false">MEDIAN(F7:F16)</f>
        <v>0.78</v>
      </c>
      <c r="G20" s="1" t="n">
        <f aca="false">MEDIAN(G7:G16)</f>
        <v>1.465</v>
      </c>
      <c r="H20" s="1" t="n">
        <f aca="false">MEDIAN(H7:H16)</f>
        <v>0.155</v>
      </c>
      <c r="I20" s="1" t="n">
        <f aca="false">MEDIAN(I7:I16)</f>
        <v>0.48</v>
      </c>
      <c r="J20" s="1" t="n">
        <f aca="false">MEDIAN(J7:J16)</f>
        <v>0.185</v>
      </c>
      <c r="K20" s="1" t="n">
        <f aca="false">MEDIAN(K7:K16)</f>
        <v>0.39</v>
      </c>
      <c r="L20" s="1" t="n">
        <f aca="false">MEDIAN(L7:L16)</f>
        <v>0.25</v>
      </c>
      <c r="M20" s="1" t="n">
        <f aca="false">MEDIAN(M7:M16)</f>
        <v>0.09</v>
      </c>
      <c r="N20" s="1" t="n">
        <f aca="false">MEDIAN(N7:N16)</f>
        <v>0.01</v>
      </c>
      <c r="O20" s="1" t="n">
        <f aca="false">MEDIAN(O7:O16)</f>
        <v>0.3</v>
      </c>
      <c r="P20" s="1" t="n">
        <f aca="false">MEDIAN(P7:P16)</f>
        <v>4.375</v>
      </c>
      <c r="Q20" s="1" t="n">
        <f aca="false">MEDIAN(Q7:Q16)</f>
        <v>1.435</v>
      </c>
      <c r="R20" s="1" t="n">
        <f aca="false">MEDIAN(R7:R16)</f>
        <v>3.4</v>
      </c>
      <c r="S20" s="1" t="n">
        <f aca="false">MEDIAN(S7:S16)</f>
        <v>0.73</v>
      </c>
      <c r="T20" s="4"/>
      <c r="U20" s="1"/>
    </row>
    <row r="21" s="3" customFormat="true" ht="14.25" hidden="false" customHeight="false" outlineLevel="0" collapsed="false">
      <c r="A21" s="1" t="s">
        <v>35</v>
      </c>
      <c r="B21" s="1"/>
      <c r="C21" s="1"/>
      <c r="D21" s="7" t="n">
        <f aca="false">AVERAGE(B7:S16)</f>
        <v>10.6969273743017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4"/>
      <c r="U21" s="1"/>
    </row>
    <row r="22" customFormat="false" ht="14.25" hidden="false" customHeight="false" outlineLevel="0" collapsed="false">
      <c r="A22" s="1" t="s">
        <v>36</v>
      </c>
      <c r="D22" s="7" t="n">
        <f aca="false">MEDIAN(B7:S16)</f>
        <v>0.55</v>
      </c>
    </row>
    <row r="24" customFormat="false" ht="14.25" hidden="false" customHeight="false" outlineLevel="0" collapsed="false">
      <c r="A24" s="3" t="s">
        <v>37</v>
      </c>
      <c r="T24" s="4"/>
    </row>
    <row r="25" customFormat="false" ht="14.25" hidden="false" customHeight="false" outlineLevel="0" collapsed="false">
      <c r="B25" s="1" t="s">
        <v>3</v>
      </c>
      <c r="C25" s="1" t="s">
        <v>4</v>
      </c>
      <c r="D25" s="1" t="s">
        <v>5</v>
      </c>
      <c r="E25" s="1" t="s">
        <v>6</v>
      </c>
      <c r="F25" s="1" t="s">
        <v>7</v>
      </c>
      <c r="G25" s="1" t="s">
        <v>8</v>
      </c>
      <c r="H25" s="1" t="s">
        <v>9</v>
      </c>
      <c r="I25" s="1" t="s">
        <v>10</v>
      </c>
      <c r="J25" s="1" t="s">
        <v>11</v>
      </c>
      <c r="K25" s="1" t="s">
        <v>12</v>
      </c>
      <c r="L25" s="1" t="s">
        <v>13</v>
      </c>
      <c r="M25" s="1" t="s">
        <v>14</v>
      </c>
      <c r="N25" s="1" t="s">
        <v>15</v>
      </c>
      <c r="O25" s="1" t="s">
        <v>16</v>
      </c>
      <c r="P25" s="1" t="s">
        <v>17</v>
      </c>
      <c r="Q25" s="1" t="s">
        <v>18</v>
      </c>
      <c r="R25" s="1" t="s">
        <v>19</v>
      </c>
      <c r="S25" s="1" t="s">
        <v>20</v>
      </c>
      <c r="T25" s="4" t="s">
        <v>21</v>
      </c>
    </row>
    <row r="26" customFormat="false" ht="14.25" hidden="false" customHeight="false" outlineLevel="0" collapsed="false">
      <c r="A26" s="6" t="s">
        <v>38</v>
      </c>
      <c r="B26" s="1" t="n">
        <v>0</v>
      </c>
      <c r="C26" s="1" t="n">
        <v>0</v>
      </c>
      <c r="D26" s="1" t="n">
        <v>1.57</v>
      </c>
      <c r="E26" s="1" t="n">
        <v>2.05</v>
      </c>
      <c r="F26" s="1" t="n">
        <v>0.22</v>
      </c>
      <c r="G26" s="1" t="n">
        <v>0</v>
      </c>
      <c r="H26" s="1" t="n">
        <v>0</v>
      </c>
      <c r="I26" s="1" t="n">
        <v>0.49</v>
      </c>
      <c r="J26" s="1" t="n">
        <v>1.32</v>
      </c>
      <c r="K26" s="1" t="n">
        <v>0.26</v>
      </c>
      <c r="L26" s="1" t="n">
        <v>0.58</v>
      </c>
      <c r="M26" s="1" t="n">
        <v>0</v>
      </c>
      <c r="N26" s="1" t="n">
        <v>0.57</v>
      </c>
      <c r="O26" s="1" t="n">
        <v>11.5</v>
      </c>
      <c r="P26" s="1" t="n">
        <v>54.4</v>
      </c>
      <c r="Q26" s="1" t="n">
        <v>4.1</v>
      </c>
      <c r="R26" s="1" t="n">
        <v>2.4</v>
      </c>
      <c r="S26" s="1" t="n">
        <v>11.25</v>
      </c>
      <c r="T26" s="2" t="n">
        <f aca="false">SUM(B26:S26)</f>
        <v>90.71</v>
      </c>
    </row>
    <row r="27" customFormat="false" ht="14.25" hidden="false" customHeight="false" outlineLevel="0" collapsed="false">
      <c r="A27" s="0" t="s">
        <v>39</v>
      </c>
      <c r="B27" s="1" t="n">
        <v>0.28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.94</v>
      </c>
      <c r="Q27" s="1" t="n">
        <v>0</v>
      </c>
      <c r="R27" s="1" t="n">
        <v>0.27</v>
      </c>
      <c r="S27" s="1" t="n">
        <v>0.28</v>
      </c>
      <c r="T27" s="2" t="n">
        <f aca="false">SUM(B27:S27)</f>
        <v>1.77</v>
      </c>
    </row>
    <row r="28" customFormat="false" ht="14.25" hidden="false" customHeight="false" outlineLevel="0" collapsed="false">
      <c r="A28" s="0" t="s">
        <v>40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10.8</v>
      </c>
      <c r="Q28" s="1" t="n">
        <v>0.8</v>
      </c>
      <c r="R28" s="1" t="n">
        <v>0.9</v>
      </c>
      <c r="S28" s="1" t="n">
        <v>0.51</v>
      </c>
      <c r="T28" s="2" t="n">
        <f aca="false">SUM(B28:S28)</f>
        <v>13.01</v>
      </c>
    </row>
    <row r="29" customFormat="false" ht="14.25" hidden="false" customHeight="false" outlineLevel="0" collapsed="false">
      <c r="A29" s="0" t="s">
        <v>41</v>
      </c>
      <c r="B29" s="1" t="n">
        <v>0</v>
      </c>
      <c r="C29" s="1" t="n">
        <v>0.3</v>
      </c>
      <c r="D29" s="1" t="n">
        <v>0</v>
      </c>
      <c r="E29" s="1" t="n">
        <v>0</v>
      </c>
      <c r="F29" s="1" t="n">
        <v>0.25</v>
      </c>
      <c r="G29" s="1" t="n">
        <v>2.54</v>
      </c>
      <c r="H29" s="1" t="n">
        <v>0</v>
      </c>
      <c r="I29" s="1" t="n">
        <v>0.62</v>
      </c>
      <c r="J29" s="1" t="n">
        <v>1.39</v>
      </c>
      <c r="K29" s="1" t="n">
        <v>0.27</v>
      </c>
      <c r="L29" s="1" t="n">
        <v>1.67</v>
      </c>
      <c r="M29" s="1" t="n">
        <v>1.6</v>
      </c>
      <c r="N29" s="1" t="n">
        <v>0</v>
      </c>
      <c r="P29" s="1" t="n">
        <v>0.5</v>
      </c>
      <c r="Q29" s="1" t="n">
        <v>1.75</v>
      </c>
      <c r="R29" s="1" t="n">
        <v>12.97</v>
      </c>
      <c r="S29" s="1" t="n">
        <v>1.05</v>
      </c>
      <c r="T29" s="2" t="n">
        <f aca="false">SUM(B29:S29)</f>
        <v>24.91</v>
      </c>
    </row>
    <row r="30" customFormat="false" ht="14.25" hidden="false" customHeight="false" outlineLevel="0" collapsed="false">
      <c r="A30" s="0" t="s">
        <v>42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.22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2" t="n">
        <f aca="false">SUM(B30:S30)</f>
        <v>0.22</v>
      </c>
    </row>
    <row r="31" customFormat="false" ht="14.25" hidden="false" customHeight="false" outlineLevel="0" collapsed="false">
      <c r="A31" s="0" t="s">
        <v>43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.29</v>
      </c>
      <c r="Q31" s="1" t="n">
        <v>1.05</v>
      </c>
      <c r="R31" s="1" t="n">
        <v>0</v>
      </c>
      <c r="S31" s="1" t="n">
        <v>0</v>
      </c>
      <c r="T31" s="2" t="n">
        <f aca="false">SUM(B31:S31)</f>
        <v>1.34</v>
      </c>
    </row>
    <row r="32" s="3" customFormat="true" ht="14.25" hidden="false" customHeight="false" outlineLevel="0" collapsed="false">
      <c r="A32" s="0" t="s">
        <v>44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.24</v>
      </c>
      <c r="O32" s="1" t="n">
        <v>0.3</v>
      </c>
      <c r="P32" s="1" t="n">
        <v>1.7</v>
      </c>
      <c r="Q32" s="1" t="n">
        <v>0</v>
      </c>
      <c r="R32" s="1" t="n">
        <v>0</v>
      </c>
      <c r="S32" s="1" t="n">
        <v>0</v>
      </c>
      <c r="T32" s="2" t="n">
        <f aca="false">SUM(B32:S32)</f>
        <v>2.24</v>
      </c>
      <c r="U32" s="1"/>
    </row>
    <row r="33" s="3" customFormat="true" ht="14.25" hidden="false" customHeight="false" outlineLevel="0" collapsed="false">
      <c r="A33" s="0" t="s">
        <v>45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2" t="n">
        <f aca="false">SUM(B33:S33)</f>
        <v>0</v>
      </c>
      <c r="U33" s="1"/>
    </row>
    <row r="34" s="3" customFormat="true" ht="14.25" hidden="false" customHeight="false" outlineLevel="0" collapsed="false">
      <c r="A34" s="0" t="s">
        <v>46</v>
      </c>
      <c r="B34" s="1" t="n">
        <v>0.65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2.87</v>
      </c>
      <c r="J34" s="1" t="n">
        <v>45.83</v>
      </c>
      <c r="K34" s="1" t="n">
        <v>0.28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2" t="n">
        <f aca="false">SUM(B34:S34)</f>
        <v>49.63</v>
      </c>
      <c r="U34" s="1"/>
    </row>
    <row r="35" s="3" customFormat="true" ht="14.25" hidden="false" customHeight="false" outlineLevel="0" collapsed="false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4"/>
      <c r="U35" s="1"/>
    </row>
    <row r="36" s="3" customFormat="true" ht="14.25" hidden="false" customHeight="false" outlineLevel="0" collapsed="false">
      <c r="A36" s="3" t="s">
        <v>32</v>
      </c>
      <c r="B36" s="1" t="n">
        <f aca="false">AVERAGE(B26:B35)</f>
        <v>0.103333333333333</v>
      </c>
      <c r="C36" s="1" t="n">
        <f aca="false">AVERAGE(C26:C35)</f>
        <v>0.0333333333333333</v>
      </c>
      <c r="D36" s="1" t="n">
        <f aca="false">AVERAGE(D26:D35)</f>
        <v>0.174444444444444</v>
      </c>
      <c r="E36" s="1" t="n">
        <f aca="false">AVERAGE(E26:E35)</f>
        <v>0.227777777777778</v>
      </c>
      <c r="F36" s="1" t="n">
        <f aca="false">AVERAGE(F26:F35)</f>
        <v>0.0522222222222222</v>
      </c>
      <c r="G36" s="1" t="n">
        <f aca="false">AVERAGE(G26:G35)</f>
        <v>0.282222222222222</v>
      </c>
      <c r="H36" s="1" t="n">
        <f aca="false">AVERAGE(H26:H35)</f>
        <v>0</v>
      </c>
      <c r="I36" s="1" t="n">
        <f aca="false">AVERAGE(I26:I35)</f>
        <v>0.442222222222222</v>
      </c>
      <c r="J36" s="4" t="n">
        <f aca="false">AVERAGE(J26:J35)</f>
        <v>5.39333333333333</v>
      </c>
      <c r="K36" s="1" t="n">
        <f aca="false">AVERAGE(K26:K35)</f>
        <v>0.09</v>
      </c>
      <c r="L36" s="1" t="n">
        <f aca="false">AVERAGE(L26:L35)</f>
        <v>0.25</v>
      </c>
      <c r="M36" s="1" t="n">
        <f aca="false">AVERAGE(M26:M35)</f>
        <v>0.202222222222222</v>
      </c>
      <c r="N36" s="1" t="n">
        <f aca="false">AVERAGE(N26:N35)</f>
        <v>0.09</v>
      </c>
      <c r="O36" s="4" t="n">
        <f aca="false">AVERAGE(O26:O35)</f>
        <v>1.475</v>
      </c>
      <c r="P36" s="4" t="n">
        <f aca="false">AVERAGE(P26:P35)</f>
        <v>7.62555555555556</v>
      </c>
      <c r="Q36" s="1" t="n">
        <f aca="false">AVERAGE(Q26:Q35)</f>
        <v>0.855555555555556</v>
      </c>
      <c r="R36" s="4" t="n">
        <f aca="false">AVERAGE(R26:R35)</f>
        <v>1.83777777777778</v>
      </c>
      <c r="S36" s="4" t="n">
        <f aca="false">AVERAGE(S26:S35)</f>
        <v>1.45444444444444</v>
      </c>
      <c r="T36" s="4"/>
      <c r="U36" s="1"/>
    </row>
    <row r="37" s="3" customFormat="true" ht="14.25" hidden="false" customHeight="false" outlineLevel="0" collapsed="false">
      <c r="A37" s="3" t="s">
        <v>33</v>
      </c>
      <c r="B37" s="1" t="n">
        <f aca="false">STDEV(B26:B34)</f>
        <v>0.22494443758404</v>
      </c>
      <c r="C37" s="1" t="n">
        <f aca="false">STDEV(C26:C34)</f>
        <v>0.1</v>
      </c>
      <c r="D37" s="1" t="n">
        <f aca="false">STDEV(D26:D34)</f>
        <v>0.523333333333333</v>
      </c>
      <c r="E37" s="1" t="n">
        <f aca="false">STDEV(E26:E34)</f>
        <v>0.683333333333333</v>
      </c>
      <c r="F37" s="1" t="n">
        <f aca="false">STDEV(F26:F34)</f>
        <v>0.103896315836725</v>
      </c>
      <c r="G37" s="1" t="n">
        <f aca="false">STDEV(G26:G34)</f>
        <v>0.846666666666667</v>
      </c>
      <c r="H37" s="1" t="n">
        <f aca="false">STDEV(H26:H34)</f>
        <v>0</v>
      </c>
      <c r="I37" s="1" t="n">
        <f aca="false">STDEV(I26:I34)</f>
        <v>0.94216211155217</v>
      </c>
      <c r="J37" s="1" t="n">
        <f aca="false">STDEV(J26:J34)</f>
        <v>15.1751070836419</v>
      </c>
      <c r="K37" s="1" t="n">
        <f aca="false">STDEV(K26:K34)</f>
        <v>0.135092560861063</v>
      </c>
      <c r="L37" s="1" t="n">
        <f aca="false">STDEV(L26:L34)</f>
        <v>0.565994699621825</v>
      </c>
      <c r="M37" s="1" t="n">
        <f aca="false">STDEV(M26:M34)</f>
        <v>0.529192256599097</v>
      </c>
      <c r="N37" s="1" t="n">
        <f aca="false">STDEV(N26:N34)</f>
        <v>0.19672315572906</v>
      </c>
      <c r="O37" s="1" t="n">
        <f aca="false">STDEV(O26:O34)</f>
        <v>4.05207178049522</v>
      </c>
      <c r="P37" s="1" t="n">
        <f aca="false">STDEV(P26:P34)</f>
        <v>17.8772404967259</v>
      </c>
      <c r="Q37" s="1" t="n">
        <f aca="false">STDEV(Q26:Q34)</f>
        <v>1.37054834930322</v>
      </c>
      <c r="R37" s="1" t="n">
        <f aca="false">STDEV(R26:R34)</f>
        <v>4.24951402450262</v>
      </c>
      <c r="S37" s="1" t="n">
        <f aca="false">STDEV(S26:S34)</f>
        <v>3.69061008205659</v>
      </c>
      <c r="T37" s="4"/>
      <c r="U37" s="1"/>
    </row>
    <row r="38" customFormat="false" ht="14.25" hidden="false" customHeight="false" outlineLevel="0" collapsed="false">
      <c r="A38" s="1" t="s">
        <v>34</v>
      </c>
      <c r="B38" s="1" t="n">
        <f aca="false">MEDIAN(B26:B34)</f>
        <v>0</v>
      </c>
      <c r="C38" s="1" t="n">
        <f aca="false">MEDIAN(C26:C34)</f>
        <v>0</v>
      </c>
      <c r="D38" s="1" t="n">
        <f aca="false">MEDIAN(D26:D34)</f>
        <v>0</v>
      </c>
      <c r="E38" s="1" t="n">
        <f aca="false">MEDIAN(E26:E34)</f>
        <v>0</v>
      </c>
      <c r="F38" s="1" t="n">
        <f aca="false">MEDIAN(F26:F34)</f>
        <v>0</v>
      </c>
      <c r="G38" s="1" t="n">
        <f aca="false">MEDIAN(G26:G34)</f>
        <v>0</v>
      </c>
      <c r="H38" s="1" t="n">
        <f aca="false">MEDIAN(H26:H34)</f>
        <v>0</v>
      </c>
      <c r="I38" s="1" t="n">
        <f aca="false">MEDIAN(I26:I34)</f>
        <v>0</v>
      </c>
      <c r="J38" s="1" t="n">
        <f aca="false">MEDIAN(J26:J34)</f>
        <v>0</v>
      </c>
      <c r="K38" s="1" t="n">
        <f aca="false">MEDIAN(K26:K34)</f>
        <v>0</v>
      </c>
      <c r="L38" s="1" t="n">
        <f aca="false">MEDIAN(L26:L34)</f>
        <v>0</v>
      </c>
      <c r="M38" s="1" t="n">
        <f aca="false">MEDIAN(M26:M34)</f>
        <v>0</v>
      </c>
      <c r="N38" s="1" t="n">
        <f aca="false">MEDIAN(N26:N34)</f>
        <v>0</v>
      </c>
      <c r="O38" s="1" t="n">
        <f aca="false">MEDIAN(O26:O34)</f>
        <v>0</v>
      </c>
      <c r="P38" s="1" t="n">
        <f aca="false">MEDIAN(P26:P34)</f>
        <v>0.5</v>
      </c>
      <c r="Q38" s="1" t="n">
        <f aca="false">MEDIAN(Q26:Q34)</f>
        <v>0</v>
      </c>
      <c r="R38" s="1" t="n">
        <f aca="false">MEDIAN(R26:R34)</f>
        <v>0</v>
      </c>
      <c r="S38" s="1" t="n">
        <f aca="false">MEDIAN(S26:S34)</f>
        <v>0</v>
      </c>
    </row>
    <row r="39" customFormat="false" ht="14.25" hidden="false" customHeight="false" outlineLevel="0" collapsed="false">
      <c r="A39" s="1" t="s">
        <v>35</v>
      </c>
      <c r="D39" s="7" t="n">
        <f aca="false">AVERAGE(B25:S34)</f>
        <v>1.14180124223602</v>
      </c>
    </row>
    <row r="40" customFormat="false" ht="14.25" hidden="false" customHeight="false" outlineLevel="0" collapsed="false">
      <c r="A40" s="1" t="s">
        <v>36</v>
      </c>
      <c r="D40" s="7" t="n">
        <f aca="false">MEDIAN(B26:S34)</f>
        <v>0</v>
      </c>
    </row>
    <row r="41" customFormat="false" ht="14.25" hidden="false" customHeight="false" outlineLevel="0" collapsed="false">
      <c r="A41" s="1" t="s">
        <v>47</v>
      </c>
      <c r="T41" s="4" t="s">
        <v>48</v>
      </c>
    </row>
    <row r="42" customFormat="false" ht="14.25" hidden="false" customHeight="false" outlineLevel="0" collapsed="false">
      <c r="A42" s="3"/>
      <c r="T42" s="4"/>
    </row>
    <row r="43" customFormat="false" ht="14.25" hidden="false" customHeight="false" outlineLevel="0" collapsed="false">
      <c r="A43" s="3" t="s">
        <v>49</v>
      </c>
      <c r="T43" s="4"/>
    </row>
    <row r="44" customFormat="false" ht="14.25" hidden="false" customHeight="false" outlineLevel="0" collapsed="false">
      <c r="B44" s="1" t="s">
        <v>3</v>
      </c>
      <c r="C44" s="1" t="s">
        <v>4</v>
      </c>
      <c r="D44" s="1" t="s">
        <v>5</v>
      </c>
      <c r="E44" s="1" t="s">
        <v>6</v>
      </c>
      <c r="F44" s="1" t="s">
        <v>7</v>
      </c>
      <c r="G44" s="1" t="s">
        <v>8</v>
      </c>
      <c r="H44" s="1" t="s">
        <v>9</v>
      </c>
      <c r="I44" s="1" t="s">
        <v>10</v>
      </c>
      <c r="J44" s="1" t="s">
        <v>11</v>
      </c>
      <c r="K44" s="1" t="s">
        <v>50</v>
      </c>
      <c r="L44" s="1" t="s">
        <v>13</v>
      </c>
      <c r="M44" s="1" t="s">
        <v>14</v>
      </c>
      <c r="N44" s="1" t="s">
        <v>15</v>
      </c>
      <c r="O44" s="1" t="s">
        <v>16</v>
      </c>
      <c r="P44" s="1" t="s">
        <v>17</v>
      </c>
      <c r="Q44" s="1" t="s">
        <v>18</v>
      </c>
      <c r="R44" s="1" t="s">
        <v>19</v>
      </c>
      <c r="S44" s="1" t="s">
        <v>20</v>
      </c>
      <c r="T44" s="4" t="s">
        <v>21</v>
      </c>
    </row>
    <row r="45" customFormat="false" ht="14.25" hidden="false" customHeight="false" outlineLevel="0" collapsed="false">
      <c r="A45" s="0" t="s">
        <v>51</v>
      </c>
      <c r="B45" s="1" t="n">
        <v>0</v>
      </c>
      <c r="C45" s="1" t="n">
        <v>1.1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2" t="n">
        <f aca="false">SUM(B45:S45)</f>
        <v>1.1</v>
      </c>
    </row>
    <row r="46" customFormat="false" ht="14.25" hidden="false" customHeight="false" outlineLevel="0" collapsed="false">
      <c r="A46" s="0" t="s">
        <v>52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.75</v>
      </c>
      <c r="Q46" s="1" t="n">
        <v>0</v>
      </c>
      <c r="R46" s="1" t="n">
        <v>0.5</v>
      </c>
      <c r="S46" s="1" t="n">
        <v>0.29</v>
      </c>
      <c r="T46" s="2" t="n">
        <f aca="false">SUM(B46:S46)</f>
        <v>1.54</v>
      </c>
    </row>
    <row r="47" customFormat="false" ht="14.25" hidden="false" customHeight="false" outlineLevel="0" collapsed="false">
      <c r="A47" s="0" t="s">
        <v>53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.89</v>
      </c>
      <c r="N47" s="1" t="n">
        <v>0.73</v>
      </c>
      <c r="O47" s="1" t="n">
        <v>10.46</v>
      </c>
      <c r="P47" s="1" t="n">
        <v>37.5</v>
      </c>
      <c r="Q47" s="1" t="n">
        <v>5.95</v>
      </c>
      <c r="R47" s="1" t="n">
        <v>14</v>
      </c>
      <c r="S47" s="1" t="n">
        <v>18.18</v>
      </c>
      <c r="T47" s="2" t="n">
        <f aca="false">SUM(B47:S47)</f>
        <v>87.71</v>
      </c>
    </row>
    <row r="48" s="3" customFormat="true" ht="14.25" hidden="false" customHeight="false" outlineLevel="0" collapsed="false">
      <c r="A48" s="0" t="s">
        <v>54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1.83</v>
      </c>
      <c r="K48" s="1" t="n">
        <v>0.42</v>
      </c>
      <c r="L48" s="1" t="n">
        <v>2.03</v>
      </c>
      <c r="M48" s="1" t="n">
        <v>0.79</v>
      </c>
      <c r="N48" s="1" t="n">
        <v>0</v>
      </c>
      <c r="O48" s="1" t="n">
        <v>0</v>
      </c>
      <c r="P48" s="1" t="n">
        <v>9.4</v>
      </c>
      <c r="Q48" s="1" t="n">
        <v>0</v>
      </c>
      <c r="R48" s="1" t="n">
        <v>0</v>
      </c>
      <c r="S48" s="1" t="n">
        <v>0</v>
      </c>
      <c r="T48" s="2" t="n">
        <f aca="false">SUM(B48:S48)</f>
        <v>14.47</v>
      </c>
      <c r="U48" s="1"/>
    </row>
    <row r="49" s="3" customFormat="true" ht="14.25" hidden="false" customHeight="false" outlineLevel="0" collapsed="false">
      <c r="A49" s="0" t="s">
        <v>55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7.3</v>
      </c>
      <c r="R49" s="1" t="n">
        <v>7.69</v>
      </c>
      <c r="S49" s="1" t="n">
        <v>3.85</v>
      </c>
      <c r="T49" s="2" t="n">
        <f aca="false">SUM(B49:S49)</f>
        <v>18.84</v>
      </c>
      <c r="U49" s="1"/>
    </row>
    <row r="50" s="3" customFormat="true" ht="14.25" hidden="false" customHeight="false" outlineLevel="0" collapsed="false">
      <c r="A50" s="0" t="s">
        <v>56</v>
      </c>
      <c r="B50" s="1" t="n">
        <v>0</v>
      </c>
      <c r="C50" s="1"/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5.6</v>
      </c>
      <c r="Q50" s="1" t="n">
        <v>0</v>
      </c>
      <c r="R50" s="1" t="n">
        <v>0.97</v>
      </c>
      <c r="S50" s="1" t="n">
        <v>1.2</v>
      </c>
      <c r="T50" s="2" t="n">
        <f aca="false">SUM(B50:S50)</f>
        <v>7.77</v>
      </c>
      <c r="U50" s="1"/>
    </row>
    <row r="51" s="3" customFormat="true" ht="14.25" hidden="false" customHeight="false" outlineLevel="0" collapsed="false">
      <c r="A51" s="0" t="s">
        <v>57</v>
      </c>
      <c r="B51" s="1" t="n">
        <v>0.26</v>
      </c>
      <c r="C51" s="1" t="n">
        <v>266</v>
      </c>
      <c r="D51" s="1" t="n">
        <v>0</v>
      </c>
      <c r="E51" s="1" t="n">
        <v>25.57</v>
      </c>
      <c r="F51" s="1" t="n">
        <v>2.06</v>
      </c>
      <c r="G51" s="1" t="n">
        <v>1.49</v>
      </c>
      <c r="H51" s="1" t="n">
        <v>0</v>
      </c>
      <c r="I51" s="1" t="n">
        <v>3.47</v>
      </c>
      <c r="J51" s="1" t="n">
        <v>12.5</v>
      </c>
      <c r="K51" s="1" t="n">
        <v>0.22</v>
      </c>
      <c r="L51" s="1" t="n">
        <v>1.88</v>
      </c>
      <c r="M51" s="1" t="n">
        <v>0</v>
      </c>
      <c r="N51" s="1" t="n">
        <v>0</v>
      </c>
      <c r="O51" s="1" t="n">
        <v>10.25</v>
      </c>
      <c r="P51" s="1" t="n">
        <v>14.24</v>
      </c>
      <c r="Q51" s="1" t="n">
        <v>51</v>
      </c>
      <c r="R51" s="1" t="n">
        <v>0.75</v>
      </c>
      <c r="S51" s="1" t="n">
        <v>0</v>
      </c>
      <c r="T51" s="2" t="n">
        <f aca="false">SUM(B51:S51)</f>
        <v>389.69</v>
      </c>
      <c r="U51" s="1"/>
    </row>
    <row r="52" s="3" customFormat="true" ht="14.25" hidden="false" customHeight="false" outlineLevel="0" collapsed="false">
      <c r="A52" s="0" t="s">
        <v>58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3</v>
      </c>
      <c r="P52" s="1" t="n">
        <v>0</v>
      </c>
      <c r="Q52" s="1" t="n">
        <v>0</v>
      </c>
      <c r="R52" s="1" t="n">
        <v>0</v>
      </c>
      <c r="S52" s="1" t="n">
        <v>0.34</v>
      </c>
      <c r="T52" s="2" t="n">
        <f aca="false">SUM(B52:S52)</f>
        <v>3.34</v>
      </c>
      <c r="U52" s="1"/>
    </row>
    <row r="53" s="3" customFormat="true" ht="14.25" hidden="false" customHeight="false" outlineLevel="0" collapsed="false">
      <c r="A53" s="0" t="s">
        <v>59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1.85</v>
      </c>
      <c r="G53" s="1" t="n">
        <v>0.24</v>
      </c>
      <c r="H53" s="1" t="n">
        <v>0</v>
      </c>
      <c r="I53" s="1" t="n">
        <v>0</v>
      </c>
      <c r="J53" s="1" t="n">
        <v>1.57</v>
      </c>
      <c r="K53" s="1" t="n">
        <v>0.83</v>
      </c>
      <c r="L53" s="1" t="n">
        <v>1.46</v>
      </c>
      <c r="M53" s="1" t="n">
        <v>0</v>
      </c>
      <c r="N53" s="1" t="n">
        <v>0</v>
      </c>
      <c r="O53" s="1" t="n">
        <v>4.5</v>
      </c>
      <c r="P53" s="1" t="n">
        <v>25</v>
      </c>
      <c r="Q53" s="1" t="n">
        <v>4.8</v>
      </c>
      <c r="R53" s="1" t="n">
        <v>0</v>
      </c>
      <c r="S53" s="1" t="n">
        <v>0</v>
      </c>
      <c r="T53" s="2" t="n">
        <f aca="false">SUM(B53:S53)</f>
        <v>40.25</v>
      </c>
      <c r="U53" s="1"/>
    </row>
    <row r="54" s="3" customFormat="true" ht="14.25" hidden="false" customHeight="false" outlineLevel="0" collapsed="false">
      <c r="A54" s="0" t="s">
        <v>60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.63</v>
      </c>
      <c r="O54" s="1" t="n">
        <v>0</v>
      </c>
      <c r="P54" s="1" t="n">
        <v>4.19</v>
      </c>
      <c r="Q54" s="1" t="n">
        <v>0</v>
      </c>
      <c r="R54" s="1" t="n">
        <v>0</v>
      </c>
      <c r="S54" s="1" t="n">
        <v>0.33</v>
      </c>
      <c r="T54" s="2" t="n">
        <f aca="false">SUM(B54:S54)</f>
        <v>5.15</v>
      </c>
      <c r="U54" s="1"/>
    </row>
    <row r="55" s="3" customFormat="true" ht="14.25" hidden="false" customHeight="false" outlineLevel="0" collapsed="false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4"/>
      <c r="U55" s="1"/>
    </row>
    <row r="56" s="3" customFormat="true" ht="14.25" hidden="false" customHeight="false" outlineLevel="0" collapsed="false">
      <c r="A56" s="3" t="s">
        <v>32</v>
      </c>
      <c r="B56" s="1" t="n">
        <f aca="false">AVERAGE(B45:B55)</f>
        <v>0.026</v>
      </c>
      <c r="C56" s="1" t="n">
        <f aca="false">AVERAGE(C45:C55)</f>
        <v>29.6777777777778</v>
      </c>
      <c r="D56" s="1" t="n">
        <f aca="false">AVERAGE(D45:D55)</f>
        <v>0</v>
      </c>
      <c r="E56" s="1" t="n">
        <f aca="false">AVERAGE(E45:E55)</f>
        <v>2.557</v>
      </c>
      <c r="F56" s="1" t="n">
        <f aca="false">AVERAGE(F45:F55)</f>
        <v>0.391</v>
      </c>
      <c r="G56" s="1" t="n">
        <f aca="false">AVERAGE(G45:G55)</f>
        <v>0.173</v>
      </c>
      <c r="H56" s="1" t="n">
        <f aca="false">AVERAGE(H45:H55)</f>
        <v>0</v>
      </c>
      <c r="I56" s="1" t="n">
        <f aca="false">AVERAGE(I45:I55)</f>
        <v>0.347</v>
      </c>
      <c r="J56" s="1" t="n">
        <f aca="false">AVERAGE(J45:J55)</f>
        <v>1.59</v>
      </c>
      <c r="K56" s="1" t="n">
        <f aca="false">AVERAGE(K45:K55)</f>
        <v>0.147</v>
      </c>
      <c r="L56" s="1" t="n">
        <f aca="false">AVERAGE(L45:L55)</f>
        <v>0.537</v>
      </c>
      <c r="M56" s="1" t="n">
        <f aca="false">AVERAGE(M45:M55)</f>
        <v>0.168</v>
      </c>
      <c r="N56" s="1" t="n">
        <f aca="false">AVERAGE(N45:N55)</f>
        <v>0.136</v>
      </c>
      <c r="O56" s="1" t="n">
        <f aca="false">AVERAGE(O45:O55)</f>
        <v>2.821</v>
      </c>
      <c r="P56" s="1" t="n">
        <f aca="false">AVERAGE(P45:P55)</f>
        <v>9.668</v>
      </c>
      <c r="Q56" s="1" t="n">
        <f aca="false">AVERAGE(Q45:Q55)</f>
        <v>6.905</v>
      </c>
      <c r="R56" s="1" t="n">
        <f aca="false">AVERAGE(R45:R55)</f>
        <v>2.391</v>
      </c>
      <c r="S56" s="1" t="n">
        <f aca="false">AVERAGE(S45:S55)</f>
        <v>2.419</v>
      </c>
      <c r="T56" s="4"/>
      <c r="U56" s="1"/>
    </row>
    <row r="57" s="3" customFormat="true" ht="14.25" hidden="false" customHeight="false" outlineLevel="0" collapsed="false">
      <c r="A57" s="3" t="s">
        <v>33</v>
      </c>
      <c r="B57" s="1" t="n">
        <f aca="false">STDEV(B45:B54)</f>
        <v>0.0822192191643779</v>
      </c>
      <c r="C57" s="1" t="n">
        <f aca="false">STDEV(C45:C54)</f>
        <v>88.6215800155044</v>
      </c>
      <c r="D57" s="1" t="n">
        <f aca="false">STDEV(D45:D54)</f>
        <v>0</v>
      </c>
      <c r="E57" s="1" t="n">
        <f aca="false">STDEV(E45:E54)</f>
        <v>8.08594397705055</v>
      </c>
      <c r="F57" s="1" t="n">
        <f aca="false">STDEV(F45:F54)</f>
        <v>0.825785148274726</v>
      </c>
      <c r="G57" s="1" t="n">
        <f aca="false">STDEV(G45:G54)</f>
        <v>0.468853210859575</v>
      </c>
      <c r="H57" s="1" t="n">
        <f aca="false">STDEV(H45:H54)</f>
        <v>0</v>
      </c>
      <c r="I57" s="1" t="n">
        <f aca="false">STDEV(I45:I54)</f>
        <v>1.09731034807843</v>
      </c>
      <c r="J57" s="1" t="n">
        <f aca="false">STDEV(J45:J54)</f>
        <v>3.89847263539054</v>
      </c>
      <c r="K57" s="1" t="n">
        <f aca="false">STDEV(K45:K54)</f>
        <v>0.278410169035224</v>
      </c>
      <c r="L57" s="1" t="n">
        <f aca="false">STDEV(L45:L54)</f>
        <v>0.875798683107787</v>
      </c>
      <c r="M57" s="1" t="n">
        <f aca="false">STDEV(M45:M54)</f>
        <v>0.354958526528883</v>
      </c>
      <c r="N57" s="1" t="n">
        <f aca="false">STDEV(N45:N54)</f>
        <v>0.287680378197749</v>
      </c>
      <c r="O57" s="1" t="n">
        <f aca="false">STDEV(O45:O54)</f>
        <v>4.27061913283985</v>
      </c>
      <c r="P57" s="1" t="n">
        <f aca="false">STDEV(P45:P54)</f>
        <v>12.6366484656512</v>
      </c>
      <c r="Q57" s="1" t="n">
        <f aca="false">STDEV(Q45:Q54)</f>
        <v>15.7619170083394</v>
      </c>
      <c r="R57" s="1" t="n">
        <f aca="false">STDEV(R45:R54)</f>
        <v>4.71075235793369</v>
      </c>
      <c r="S57" s="1" t="n">
        <f aca="false">STDEV(S45:S54)</f>
        <v>5.66242870938689</v>
      </c>
      <c r="T57" s="4"/>
      <c r="U57" s="1"/>
    </row>
    <row r="58" s="3" customFormat="true" ht="14.25" hidden="false" customHeight="false" outlineLevel="0" collapsed="false">
      <c r="A58" s="1" t="s">
        <v>34</v>
      </c>
      <c r="B58" s="1" t="n">
        <f aca="false">MEDIAN(B45:B54)</f>
        <v>0</v>
      </c>
      <c r="C58" s="1" t="n">
        <f aca="false">MEDIAN(C45:C54)</f>
        <v>0</v>
      </c>
      <c r="D58" s="1" t="n">
        <f aca="false">MEDIAN(D45:D54)</f>
        <v>0</v>
      </c>
      <c r="E58" s="1" t="n">
        <f aca="false">MEDIAN(E45:E54)</f>
        <v>0</v>
      </c>
      <c r="F58" s="1" t="n">
        <f aca="false">MEDIAN(F45:F54)</f>
        <v>0</v>
      </c>
      <c r="G58" s="1" t="n">
        <f aca="false">MEDIAN(G45:G54)</f>
        <v>0</v>
      </c>
      <c r="H58" s="1" t="n">
        <f aca="false">MEDIAN(H45:H54)</f>
        <v>0</v>
      </c>
      <c r="I58" s="1" t="n">
        <f aca="false">MEDIAN(I45:I54)</f>
        <v>0</v>
      </c>
      <c r="J58" s="1" t="n">
        <f aca="false">MEDIAN(J45:J54)</f>
        <v>0</v>
      </c>
      <c r="K58" s="1" t="n">
        <f aca="false">MEDIAN(K45:K54)</f>
        <v>0</v>
      </c>
      <c r="L58" s="1" t="n">
        <f aca="false">MEDIAN(L45:L54)</f>
        <v>0</v>
      </c>
      <c r="M58" s="1" t="n">
        <f aca="false">MEDIAN(M45:M54)</f>
        <v>0</v>
      </c>
      <c r="N58" s="1" t="n">
        <f aca="false">MEDIAN(N45:N54)</f>
        <v>0</v>
      </c>
      <c r="O58" s="1" t="n">
        <f aca="false">MEDIAN(O45:O54)</f>
        <v>0</v>
      </c>
      <c r="P58" s="1" t="n">
        <f aca="false">MEDIAN(P45:P54)</f>
        <v>4.895</v>
      </c>
      <c r="Q58" s="1" t="n">
        <f aca="false">MEDIAN(Q45:Q54)</f>
        <v>0</v>
      </c>
      <c r="R58" s="1" t="n">
        <f aca="false">MEDIAN(R45:R54)</f>
        <v>0.25</v>
      </c>
      <c r="S58" s="1" t="n">
        <f aca="false">MEDIAN(S45:S54)</f>
        <v>0.31</v>
      </c>
      <c r="T58" s="4"/>
      <c r="U58" s="1"/>
    </row>
    <row r="59" s="3" customFormat="true" ht="14.25" hidden="false" customHeight="false" outlineLevel="0" collapsed="false">
      <c r="A59" s="1" t="s">
        <v>35</v>
      </c>
      <c r="B59" s="1"/>
      <c r="C59" s="1"/>
      <c r="D59" s="7" t="n">
        <f aca="false">AVERAGE(B44:S53)</f>
        <v>3.50751552795031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4"/>
      <c r="U59" s="1"/>
    </row>
    <row r="60" s="3" customFormat="true" ht="14.25" hidden="false" customHeight="false" outlineLevel="0" collapsed="false">
      <c r="A60" s="1" t="s">
        <v>36</v>
      </c>
      <c r="B60" s="1"/>
      <c r="C60" s="1"/>
      <c r="D60" s="7" t="n">
        <f aca="false">MEDIAN(B45:S54)</f>
        <v>0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4"/>
      <c r="U60" s="1"/>
    </row>
    <row r="61" s="3" customFormat="true" ht="15.75" hidden="false" customHeight="false" outlineLevel="0" collapsed="false">
      <c r="A61" s="8" t="s">
        <v>47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4" t="s">
        <v>61</v>
      </c>
      <c r="U61" s="1"/>
    </row>
    <row r="62" s="3" customFormat="true" ht="14.25" hidden="false" customHeight="false" outlineLevel="0" collapsed="false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4"/>
      <c r="U62" s="1"/>
    </row>
    <row r="63" s="3" customFormat="true" ht="14.25" hidden="false" customHeight="false" outlineLevel="0" collapsed="false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4"/>
      <c r="U63" s="1"/>
    </row>
    <row r="64" s="3" customFormat="true" ht="14.25" hidden="false" customHeight="false" outlineLevel="0" collapsed="false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4"/>
      <c r="U64" s="1"/>
    </row>
    <row r="65" s="3" customFormat="true" ht="14.25" hidden="false" customHeight="false" outlineLevel="0" collapsed="false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4"/>
      <c r="U65" s="1"/>
    </row>
    <row r="66" s="3" customFormat="true" ht="14.25" hidden="false" customHeight="false" outlineLevel="0" collapsed="false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4"/>
      <c r="U66" s="1"/>
    </row>
    <row r="67" s="3" customFormat="true" ht="14.25" hidden="false" customHeight="false" outlineLevel="0" collapsed="false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4"/>
      <c r="U67" s="1"/>
    </row>
    <row r="68" s="3" customFormat="true" ht="14.25" hidden="false" customHeight="false" outlineLevel="0" collapsed="false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4"/>
      <c r="U68" s="1"/>
    </row>
    <row r="69" s="3" customFormat="true" ht="14.25" hidden="false" customHeight="false" outlineLevel="0" collapsed="false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4"/>
      <c r="U69" s="1"/>
    </row>
    <row r="70" s="3" customFormat="true" ht="14.25" hidden="false" customHeight="false" outlineLevel="0" collapsed="false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4"/>
      <c r="U70" s="1"/>
    </row>
    <row r="71" s="3" customFormat="true" ht="14.25" hidden="false" customHeight="false" outlineLevel="0" collapsed="false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4"/>
      <c r="U71" s="1"/>
    </row>
    <row r="72" s="3" customFormat="true" ht="14.25" hidden="false" customHeight="false" outlineLevel="0" collapsed="false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4"/>
      <c r="U72" s="1"/>
    </row>
    <row r="73" s="3" customFormat="true" ht="14.25" hidden="false" customHeight="false" outlineLevel="0" collapsed="false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4"/>
      <c r="U73" s="1"/>
    </row>
    <row r="74" s="3" customFormat="true" ht="14.25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4"/>
      <c r="U74" s="1"/>
    </row>
    <row r="75" s="3" customFormat="true" ht="14.25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4"/>
      <c r="U75" s="1"/>
    </row>
    <row r="76" s="3" customFormat="true" ht="14.25" hidden="false" customHeight="false" outlineLevel="0" collapsed="false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4"/>
      <c r="U76" s="1"/>
    </row>
    <row r="77" s="3" customFormat="true" ht="14.25" hidden="false" customHeight="false" outlineLevel="0" collapsed="false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4"/>
      <c r="U77" s="1"/>
    </row>
    <row r="78" s="3" customFormat="true" ht="14.25" hidden="false" customHeight="false" outlineLevel="0" collapsed="false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4"/>
      <c r="U78" s="1"/>
    </row>
    <row r="79" s="3" customFormat="true" ht="14.25" hidden="false" customHeight="false" outlineLevel="0" collapsed="false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4"/>
      <c r="U79" s="1"/>
    </row>
    <row r="80" s="3" customFormat="true" ht="14.25" hidden="false" customHeight="false" outlineLevel="0" collapsed="false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4"/>
      <c r="U80" s="1"/>
    </row>
    <row r="81" s="3" customFormat="true" ht="14.25" hidden="false" customHeight="false" outlineLevel="0" collapsed="false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4"/>
      <c r="U81" s="1"/>
    </row>
    <row r="82" s="3" customFormat="true" ht="14.25" hidden="false" customHeight="false" outlineLevel="0" collapsed="false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4"/>
      <c r="U82" s="1"/>
    </row>
    <row r="83" s="3" customFormat="true" ht="14.25" hidden="false" customHeight="false" outlineLevel="0" collapsed="false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4"/>
      <c r="U83" s="1"/>
    </row>
    <row r="84" s="3" customFormat="true" ht="14.25" hidden="false" customHeight="false" outlineLevel="0" collapsed="false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4"/>
      <c r="U84" s="1"/>
    </row>
    <row r="85" s="3" customFormat="true" ht="14.25" hidden="false" customHeight="false" outlineLevel="0" collapsed="false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4"/>
      <c r="U85" s="1"/>
    </row>
    <row r="86" s="3" customFormat="true" ht="14.25" hidden="false" customHeight="false" outlineLevel="0" collapsed="false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4"/>
      <c r="U86" s="1"/>
    </row>
    <row r="87" s="3" customFormat="true" ht="14.25" hidden="false" customHeight="false" outlineLevel="0" collapsed="false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4"/>
      <c r="U87" s="1"/>
    </row>
    <row r="88" s="3" customFormat="true" ht="14.25" hidden="false" customHeight="false" outlineLevel="0" collapsed="false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4"/>
      <c r="U88" s="1"/>
    </row>
    <row r="89" s="3" customFormat="true" ht="14.25" hidden="false" customHeight="false" outlineLevel="0" collapsed="false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4"/>
      <c r="U89" s="1"/>
    </row>
    <row r="90" s="3" customFormat="true" ht="14.25" hidden="false" customHeight="false" outlineLevel="0" collapsed="false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4"/>
      <c r="U90" s="1"/>
    </row>
    <row r="91" s="3" customFormat="true" ht="14.25" hidden="false" customHeight="false" outlineLevel="0" collapsed="false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4"/>
      <c r="U91" s="1"/>
    </row>
    <row r="92" s="3" customFormat="true" ht="14.25" hidden="false" customHeight="false" outlineLevel="0" collapsed="false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4"/>
      <c r="U92" s="1"/>
    </row>
    <row r="93" s="3" customFormat="true" ht="14.25" hidden="false" customHeight="false" outlineLevel="0" collapsed="false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4"/>
      <c r="U93" s="1"/>
    </row>
    <row r="94" s="3" customFormat="true" ht="14.25" hidden="false" customHeight="false" outlineLevel="0" collapsed="false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4"/>
      <c r="U94" s="1"/>
    </row>
    <row r="95" s="3" customFormat="true" ht="14.25" hidden="false" customHeight="false" outlineLevel="0" collapsed="false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4"/>
      <c r="U95" s="1"/>
    </row>
    <row r="96" s="3" customFormat="true" ht="14.25" hidden="false" customHeight="false" outlineLevel="0" collapsed="false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4"/>
      <c r="U96" s="1"/>
    </row>
    <row r="97" s="3" customFormat="true" ht="14.25" hidden="false" customHeight="false" outlineLevel="0" collapsed="false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4"/>
      <c r="U97" s="1"/>
    </row>
    <row r="98" s="3" customFormat="true" ht="14.25" hidden="false" customHeight="false" outlineLevel="0" collapsed="false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4"/>
      <c r="U98" s="1"/>
    </row>
    <row r="99" s="3" customFormat="true" ht="14.25" hidden="false" customHeight="false" outlineLevel="0" collapsed="false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4"/>
      <c r="U99" s="1"/>
    </row>
    <row r="100" s="3" customFormat="true" ht="14.25" hidden="false" customHeight="false" outlineLevel="0" collapsed="false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4"/>
      <c r="U100" s="1"/>
    </row>
    <row r="101" s="3" customFormat="true" ht="14.25" hidden="false" customHeight="false" outlineLevel="0" collapsed="false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4"/>
      <c r="U101" s="1"/>
    </row>
    <row r="102" s="3" customFormat="true" ht="14.25" hidden="false" customHeight="false" outlineLevel="0" collapsed="false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4"/>
      <c r="U102" s="1"/>
    </row>
    <row r="103" s="3" customFormat="true" ht="14.25" hidden="false" customHeight="false" outlineLevel="0" collapsed="false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4"/>
      <c r="U103" s="1"/>
    </row>
    <row r="104" s="3" customFormat="true" ht="14.25" hidden="false" customHeight="false" outlineLevel="0" collapsed="false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4"/>
      <c r="U104" s="1"/>
    </row>
    <row r="105" s="3" customFormat="true" ht="14.25" hidden="false" customHeight="false" outlineLevel="0" collapsed="false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4"/>
      <c r="U105" s="1"/>
    </row>
    <row r="106" s="3" customFormat="true" ht="14.25" hidden="false" customHeight="false" outlineLevel="0" collapsed="false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4"/>
      <c r="U106" s="1"/>
    </row>
    <row r="107" s="3" customFormat="true" ht="14.25" hidden="false" customHeight="false" outlineLevel="0" collapsed="false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4"/>
      <c r="U107" s="1"/>
    </row>
    <row r="108" s="3" customFormat="true" ht="14.25" hidden="false" customHeight="false" outlineLevel="0" collapsed="false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4"/>
      <c r="U108" s="1"/>
    </row>
    <row r="109" s="3" customFormat="true" ht="14.25" hidden="false" customHeight="false" outlineLevel="0" collapsed="false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4"/>
      <c r="U109" s="1"/>
    </row>
    <row r="110" s="3" customFormat="true" ht="14.25" hidden="false" customHeight="false" outlineLevel="0" collapsed="false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4"/>
      <c r="U110" s="1"/>
    </row>
    <row r="111" s="3" customFormat="true" ht="14.25" hidden="false" customHeight="false" outlineLevel="0" collapsed="false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4"/>
      <c r="U111" s="1"/>
    </row>
    <row r="112" s="3" customFormat="true" ht="14.25" hidden="false" customHeight="false" outlineLevel="0" collapsed="false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4"/>
      <c r="U112" s="1"/>
    </row>
    <row r="113" s="3" customFormat="true" ht="14.25" hidden="false" customHeight="false" outlineLevel="0" collapsed="false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4"/>
      <c r="U113" s="1"/>
    </row>
    <row r="114" s="3" customFormat="true" ht="14.25" hidden="false" customHeight="false" outlineLevel="0" collapsed="false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4"/>
      <c r="U114" s="1"/>
    </row>
    <row r="115" s="3" customFormat="true" ht="14.25" hidden="false" customHeight="false" outlineLevel="0" collapsed="false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4"/>
      <c r="U115" s="1"/>
    </row>
    <row r="116" s="3" customFormat="true" ht="14.25" hidden="false" customHeight="false" outlineLevel="0" collapsed="false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4"/>
      <c r="U116" s="1"/>
    </row>
    <row r="117" s="3" customFormat="true" ht="14.25" hidden="false" customHeight="false" outlineLevel="0" collapsed="false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4"/>
      <c r="U117" s="1"/>
    </row>
    <row r="118" s="3" customFormat="true" ht="14.25" hidden="false" customHeight="false" outlineLevel="0" collapsed="false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4"/>
      <c r="U118" s="1"/>
    </row>
    <row r="119" s="3" customFormat="true" ht="14.25" hidden="false" customHeight="false" outlineLevel="0" collapsed="false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4"/>
      <c r="U119" s="1"/>
    </row>
    <row r="120" s="3" customFormat="true" ht="14.25" hidden="false" customHeight="false" outlineLevel="0" collapsed="false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4"/>
      <c r="U120" s="1"/>
    </row>
    <row r="121" s="3" customFormat="true" ht="14.25" hidden="false" customHeight="false" outlineLevel="0" collapsed="false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4"/>
      <c r="U121" s="1"/>
    </row>
    <row r="122" s="3" customFormat="true" ht="14.25" hidden="false" customHeight="false" outlineLevel="0" collapsed="false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4"/>
      <c r="U122" s="1"/>
    </row>
    <row r="123" s="3" customFormat="true" ht="14.25" hidden="false" customHeight="false" outlineLevel="0" collapsed="false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4"/>
      <c r="U123" s="1"/>
    </row>
    <row r="124" s="3" customFormat="true" ht="14.25" hidden="false" customHeight="false" outlineLevel="0" collapsed="false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4"/>
      <c r="U124" s="1"/>
    </row>
    <row r="125" s="3" customFormat="true" ht="14.25" hidden="false" customHeight="false" outlineLevel="0" collapsed="false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4"/>
      <c r="U125" s="1"/>
    </row>
    <row r="126" s="3" customFormat="true" ht="14.25" hidden="false" customHeight="false" outlineLevel="0" collapsed="false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4"/>
      <c r="U126" s="1"/>
    </row>
    <row r="127" s="3" customFormat="true" ht="14.25" hidden="false" customHeight="false" outlineLevel="0" collapsed="false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4"/>
      <c r="U127" s="1"/>
    </row>
    <row r="128" s="3" customFormat="true" ht="14.25" hidden="false" customHeight="false" outlineLevel="0" collapsed="false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4"/>
      <c r="U128" s="1"/>
    </row>
    <row r="129" s="3" customFormat="true" ht="14.25" hidden="false" customHeight="false" outlineLevel="0" collapsed="false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4"/>
      <c r="U129" s="1"/>
    </row>
    <row r="130" s="3" customFormat="true" ht="14.25" hidden="false" customHeight="false" outlineLevel="0" collapsed="false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4"/>
      <c r="U130" s="1"/>
    </row>
    <row r="131" s="3" customFormat="true" ht="14.25" hidden="false" customHeight="false" outlineLevel="0" collapsed="false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4"/>
      <c r="U131" s="1"/>
    </row>
    <row r="132" s="3" customFormat="true" ht="14.25" hidden="false" customHeight="false" outlineLevel="0" collapsed="false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4"/>
      <c r="U132" s="1"/>
    </row>
    <row r="133" s="3" customFormat="true" ht="14.25" hidden="false" customHeight="false" outlineLevel="0" collapsed="false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4"/>
      <c r="U133" s="1"/>
    </row>
    <row r="134" s="3" customFormat="true" ht="14.25" hidden="false" customHeight="false" outlineLevel="0" collapsed="false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4"/>
      <c r="U134" s="1"/>
    </row>
    <row r="135" s="3" customFormat="true" ht="14.25" hidden="false" customHeight="false" outlineLevel="0" collapsed="false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4"/>
      <c r="U135" s="1"/>
    </row>
    <row r="136" s="3" customFormat="true" ht="14.25" hidden="false" customHeight="false" outlineLevel="0" collapsed="false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4"/>
      <c r="U136" s="1"/>
    </row>
    <row r="137" s="3" customFormat="true" ht="14.25" hidden="false" customHeight="false" outlineLevel="0" collapsed="false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4"/>
      <c r="U137" s="1"/>
    </row>
    <row r="138" s="3" customFormat="true" ht="14.25" hidden="false" customHeight="false" outlineLevel="0" collapsed="false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4"/>
      <c r="U138" s="1"/>
    </row>
    <row r="139" s="3" customFormat="true" ht="14.25" hidden="false" customHeight="false" outlineLevel="0" collapsed="false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4"/>
      <c r="U139" s="1"/>
    </row>
    <row r="140" s="3" customFormat="true" ht="14.25" hidden="false" customHeight="false" outlineLevel="0" collapsed="false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4"/>
      <c r="U140" s="1"/>
    </row>
    <row r="141" s="3" customFormat="true" ht="14.25" hidden="false" customHeight="false" outlineLevel="0" collapsed="false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4"/>
      <c r="U141" s="1"/>
    </row>
    <row r="142" s="3" customFormat="true" ht="14.25" hidden="false" customHeight="false" outlineLevel="0" collapsed="false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4"/>
      <c r="U142" s="1"/>
    </row>
    <row r="143" s="3" customFormat="true" ht="14.25" hidden="false" customHeight="false" outlineLevel="0" collapsed="false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4"/>
      <c r="U143" s="1"/>
    </row>
    <row r="144" s="3" customFormat="true" ht="14.25" hidden="false" customHeight="false" outlineLevel="0" collapsed="false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4"/>
      <c r="U144" s="1"/>
    </row>
    <row r="145" s="3" customFormat="true" ht="14.25" hidden="false" customHeight="false" outlineLevel="0" collapsed="false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4"/>
      <c r="U145" s="1"/>
    </row>
    <row r="146" s="3" customFormat="true" ht="14.25" hidden="false" customHeight="false" outlineLevel="0" collapsed="false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4"/>
      <c r="U146" s="1"/>
    </row>
    <row r="147" s="3" customFormat="true" ht="14.25" hidden="false" customHeight="false" outlineLevel="0" collapsed="false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4"/>
      <c r="U147" s="1"/>
    </row>
    <row r="148" s="3" customFormat="true" ht="14.25" hidden="false" customHeight="false" outlineLevel="0" collapsed="false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4"/>
      <c r="U148" s="1"/>
    </row>
    <row r="149" s="3" customFormat="true" ht="14.25" hidden="false" customHeight="false" outlineLevel="0" collapsed="false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4"/>
      <c r="U149" s="1"/>
    </row>
    <row r="150" s="3" customFormat="true" ht="14.25" hidden="false" customHeight="false" outlineLevel="0" collapsed="false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4"/>
      <c r="U150" s="1"/>
    </row>
    <row r="151" s="3" customFormat="true" ht="14.25" hidden="false" customHeight="false" outlineLevel="0" collapsed="false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4"/>
      <c r="U151" s="1"/>
    </row>
    <row r="152" s="3" customFormat="true" ht="14.25" hidden="false" customHeight="false" outlineLevel="0" collapsed="false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4"/>
      <c r="U152" s="1"/>
    </row>
    <row r="153" s="3" customFormat="true" ht="14.25" hidden="false" customHeight="false" outlineLevel="0" collapsed="false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4"/>
      <c r="U153" s="1"/>
    </row>
    <row r="154" s="3" customFormat="true" ht="14.25" hidden="false" customHeight="false" outlineLevel="0" collapsed="false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4"/>
      <c r="U154" s="1"/>
    </row>
    <row r="155" s="3" customFormat="true" ht="14.25" hidden="false" customHeight="false" outlineLevel="0" collapsed="false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4"/>
      <c r="U155" s="1"/>
    </row>
    <row r="156" s="3" customFormat="true" ht="14.25" hidden="false" customHeight="false" outlineLevel="0" collapsed="false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4"/>
      <c r="U156" s="1"/>
    </row>
    <row r="157" s="3" customFormat="true" ht="14.25" hidden="false" customHeight="false" outlineLevel="0" collapsed="false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4"/>
      <c r="U157" s="1"/>
    </row>
    <row r="158" s="3" customFormat="true" ht="14.25" hidden="false" customHeight="false" outlineLevel="0" collapsed="false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4"/>
      <c r="U158" s="1"/>
    </row>
    <row r="159" s="3" customFormat="true" ht="14.25" hidden="false" customHeight="false" outlineLevel="0" collapsed="false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4"/>
      <c r="U159" s="1"/>
    </row>
    <row r="160" s="3" customFormat="true" ht="14.25" hidden="false" customHeight="false" outlineLevel="0" collapsed="false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4"/>
      <c r="U160" s="1"/>
    </row>
    <row r="161" s="3" customFormat="true" ht="14.25" hidden="false" customHeight="false" outlineLevel="0" collapsed="false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4"/>
      <c r="U161" s="1"/>
    </row>
    <row r="162" s="3" customFormat="true" ht="14.25" hidden="false" customHeight="false" outlineLevel="0" collapsed="false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4"/>
      <c r="U162" s="1"/>
    </row>
    <row r="163" s="3" customFormat="true" ht="14.25" hidden="false" customHeight="false" outlineLevel="0" collapsed="false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4"/>
      <c r="U163" s="1"/>
    </row>
    <row r="164" s="3" customFormat="true" ht="14.25" hidden="false" customHeight="false" outlineLevel="0" collapsed="false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4"/>
      <c r="U164" s="1"/>
    </row>
    <row r="165" s="3" customFormat="true" ht="14.25" hidden="false" customHeight="false" outlineLevel="0" collapsed="false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4"/>
      <c r="U165" s="1"/>
    </row>
    <row r="166" s="3" customFormat="true" ht="14.25" hidden="false" customHeight="false" outlineLevel="0" collapsed="false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4"/>
      <c r="U166" s="1"/>
    </row>
    <row r="167" s="3" customFormat="true" ht="14.25" hidden="false" customHeight="false" outlineLevel="0" collapsed="false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4"/>
      <c r="U167" s="1"/>
    </row>
    <row r="168" s="3" customFormat="true" ht="14.25" hidden="false" customHeight="false" outlineLevel="0" collapsed="false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4"/>
      <c r="U168" s="1"/>
    </row>
    <row r="169" s="3" customFormat="true" ht="14.25" hidden="false" customHeight="false" outlineLevel="0" collapsed="false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4"/>
      <c r="U169" s="1"/>
    </row>
    <row r="170" s="3" customFormat="true" ht="14.25" hidden="false" customHeight="false" outlineLevel="0" collapsed="false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4"/>
      <c r="U170" s="1"/>
    </row>
    <row r="171" s="3" customFormat="true" ht="14.25" hidden="false" customHeight="false" outlineLevel="0" collapsed="false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4"/>
      <c r="U171" s="1"/>
    </row>
    <row r="172" s="3" customFormat="true" ht="14.25" hidden="false" customHeight="false" outlineLevel="0" collapsed="false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4"/>
      <c r="U172" s="1"/>
    </row>
    <row r="173" s="3" customFormat="true" ht="14.25" hidden="false" customHeight="false" outlineLevel="0" collapsed="false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4"/>
      <c r="U173" s="1"/>
    </row>
    <row r="174" s="3" customFormat="true" ht="14.25" hidden="false" customHeight="false" outlineLevel="0" collapsed="false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4"/>
      <c r="U174" s="1"/>
    </row>
    <row r="175" s="3" customFormat="true" ht="14.25" hidden="false" customHeight="false" outlineLevel="0" collapsed="false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4"/>
      <c r="U175" s="1"/>
    </row>
    <row r="176" s="3" customFormat="true" ht="14.25" hidden="false" customHeight="false" outlineLevel="0" collapsed="false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4"/>
      <c r="U176" s="1"/>
    </row>
    <row r="177" s="3" customFormat="true" ht="14.25" hidden="false" customHeight="false" outlineLevel="0" collapsed="false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4"/>
      <c r="U177" s="1"/>
    </row>
    <row r="178" s="3" customFormat="true" ht="14.25" hidden="false" customHeight="false" outlineLevel="0" collapsed="false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4"/>
      <c r="U178" s="1"/>
    </row>
    <row r="179" s="3" customFormat="true" ht="14.25" hidden="false" customHeight="false" outlineLevel="0" collapsed="false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4"/>
      <c r="U179" s="1"/>
    </row>
    <row r="180" s="3" customFormat="true" ht="14.25" hidden="false" customHeight="false" outlineLevel="0" collapsed="false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4"/>
      <c r="U180" s="1"/>
    </row>
    <row r="181" s="3" customFormat="true" ht="14.25" hidden="false" customHeight="false" outlineLevel="0" collapsed="false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4"/>
      <c r="U181" s="1"/>
    </row>
    <row r="182" s="3" customFormat="true" ht="14.25" hidden="false" customHeight="false" outlineLevel="0" collapsed="false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4"/>
      <c r="U182" s="1"/>
    </row>
    <row r="183" s="3" customFormat="true" ht="14.25" hidden="false" customHeight="false" outlineLevel="0" collapsed="false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4"/>
      <c r="U183" s="1"/>
    </row>
    <row r="184" s="3" customFormat="true" ht="14.25" hidden="false" customHeight="false" outlineLevel="0" collapsed="false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4"/>
      <c r="U184" s="1"/>
    </row>
    <row r="185" s="3" customFormat="true" ht="14.25" hidden="false" customHeight="false" outlineLevel="0" collapsed="false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4"/>
      <c r="U185" s="1"/>
    </row>
    <row r="186" s="3" customFormat="true" ht="14.25" hidden="false" customHeight="false" outlineLevel="0" collapsed="false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4"/>
      <c r="U186" s="1"/>
    </row>
    <row r="187" s="3" customFormat="true" ht="14.25" hidden="false" customHeight="false" outlineLevel="0" collapsed="false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4"/>
      <c r="U187" s="1"/>
    </row>
    <row r="188" s="3" customFormat="true" ht="14.25" hidden="false" customHeight="false" outlineLevel="0" collapsed="false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4"/>
      <c r="U188" s="1"/>
    </row>
    <row r="189" s="3" customFormat="true" ht="14.25" hidden="false" customHeight="false" outlineLevel="0" collapsed="false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4"/>
      <c r="U189" s="1"/>
    </row>
    <row r="190" s="3" customFormat="true" ht="14.25" hidden="false" customHeight="false" outlineLevel="0" collapsed="false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4"/>
      <c r="U190" s="1"/>
    </row>
    <row r="191" s="3" customFormat="true" ht="14.25" hidden="false" customHeight="false" outlineLevel="0" collapsed="false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4"/>
      <c r="U191" s="1"/>
    </row>
    <row r="192" s="3" customFormat="true" ht="14.25" hidden="false" customHeight="false" outlineLevel="0" collapsed="false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4"/>
      <c r="U192" s="1"/>
    </row>
    <row r="193" s="3" customFormat="true" ht="14.25" hidden="false" customHeight="false" outlineLevel="0" collapsed="false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4"/>
      <c r="U193" s="1"/>
    </row>
    <row r="194" s="3" customFormat="true" ht="14.25" hidden="false" customHeight="false" outlineLevel="0" collapsed="false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4"/>
      <c r="U194" s="1"/>
    </row>
    <row r="195" s="3" customFormat="true" ht="14.25" hidden="false" customHeight="false" outlineLevel="0" collapsed="false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4"/>
      <c r="U195" s="1"/>
    </row>
    <row r="196" s="3" customFormat="true" ht="14.25" hidden="false" customHeight="false" outlineLevel="0" collapsed="false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4"/>
      <c r="U196" s="1"/>
    </row>
    <row r="197" s="3" customFormat="true" ht="14.25" hidden="false" customHeight="false" outlineLevel="0" collapsed="false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4"/>
      <c r="U197" s="1"/>
    </row>
    <row r="198" s="3" customFormat="true" ht="14.25" hidden="false" customHeight="false" outlineLevel="0" collapsed="false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4"/>
      <c r="U198" s="1"/>
    </row>
    <row r="199" s="3" customFormat="true" ht="14.25" hidden="false" customHeight="false" outlineLevel="0" collapsed="false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4"/>
      <c r="U199" s="1"/>
    </row>
    <row r="200" s="3" customFormat="true" ht="14.25" hidden="false" customHeight="false" outlineLevel="0" collapsed="false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4"/>
      <c r="U200" s="1"/>
    </row>
    <row r="201" s="3" customFormat="true" ht="14.25" hidden="false" customHeight="false" outlineLevel="0" collapsed="false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4"/>
      <c r="U201" s="1"/>
    </row>
    <row r="202" s="3" customFormat="true" ht="14.25" hidden="false" customHeight="false" outlineLevel="0" collapsed="false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4"/>
      <c r="U202" s="1"/>
    </row>
    <row r="203" s="3" customFormat="true" ht="14.25" hidden="false" customHeight="false" outlineLevel="0" collapsed="false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4"/>
      <c r="U203" s="1"/>
    </row>
    <row r="204" s="3" customFormat="true" ht="14.25" hidden="false" customHeight="false" outlineLevel="0" collapsed="false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4"/>
      <c r="U204" s="1"/>
    </row>
    <row r="205" s="3" customFormat="true" ht="14.25" hidden="false" customHeight="false" outlineLevel="0" collapsed="false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4"/>
      <c r="U205" s="1"/>
    </row>
    <row r="206" s="3" customFormat="true" ht="14.25" hidden="false" customHeight="false" outlineLevel="0" collapsed="false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4"/>
      <c r="U206" s="1"/>
    </row>
    <row r="207" s="3" customFormat="true" ht="14.25" hidden="false" customHeight="false" outlineLevel="0" collapsed="false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4"/>
      <c r="U207" s="1"/>
    </row>
    <row r="208" s="3" customFormat="true" ht="14.25" hidden="false" customHeight="false" outlineLevel="0" collapsed="false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4"/>
      <c r="U208" s="1"/>
    </row>
    <row r="209" s="3" customFormat="true" ht="14.25" hidden="false" customHeight="false" outlineLevel="0" collapsed="false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4"/>
      <c r="U209" s="1"/>
    </row>
    <row r="210" s="3" customFormat="true" ht="14.25" hidden="false" customHeight="false" outlineLevel="0" collapsed="false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4"/>
      <c r="U210" s="1"/>
    </row>
    <row r="211" s="3" customFormat="true" ht="14.25" hidden="false" customHeight="false" outlineLevel="0" collapsed="false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4"/>
      <c r="U211" s="1"/>
    </row>
    <row r="212" s="3" customFormat="true" ht="14.25" hidden="false" customHeight="false" outlineLevel="0" collapsed="false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4"/>
      <c r="U212" s="1"/>
    </row>
    <row r="213" s="3" customFormat="true" ht="14.25" hidden="false" customHeight="false" outlineLevel="0" collapsed="false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4"/>
      <c r="U213" s="1"/>
    </row>
    <row r="214" s="3" customFormat="true" ht="14.25" hidden="false" customHeight="false" outlineLevel="0" collapsed="false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4"/>
      <c r="U214" s="1"/>
    </row>
    <row r="215" s="3" customFormat="true" ht="14.25" hidden="false" customHeight="false" outlineLevel="0" collapsed="false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4"/>
      <c r="U215" s="1"/>
    </row>
    <row r="216" s="3" customFormat="true" ht="14.25" hidden="false" customHeight="false" outlineLevel="0" collapsed="false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4"/>
      <c r="U216" s="1"/>
    </row>
    <row r="217" s="3" customFormat="true" ht="14.25" hidden="false" customHeight="false" outlineLevel="0" collapsed="false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4"/>
      <c r="U217" s="1"/>
    </row>
    <row r="218" s="3" customFormat="true" ht="14.25" hidden="false" customHeight="false" outlineLevel="0" collapsed="false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4"/>
      <c r="U218" s="1"/>
    </row>
    <row r="219" s="3" customFormat="true" ht="14.25" hidden="false" customHeight="false" outlineLevel="0" collapsed="false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4"/>
      <c r="U219" s="1"/>
    </row>
    <row r="220" s="3" customFormat="true" ht="14.25" hidden="false" customHeight="false" outlineLevel="0" collapsed="false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4"/>
      <c r="U220" s="1"/>
    </row>
    <row r="221" s="3" customFormat="true" ht="14.25" hidden="false" customHeight="false" outlineLevel="0" collapsed="false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4"/>
      <c r="U221" s="1"/>
    </row>
    <row r="222" s="3" customFormat="true" ht="14.25" hidden="false" customHeight="false" outlineLevel="0" collapsed="false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4"/>
      <c r="U222" s="1"/>
    </row>
    <row r="223" s="3" customFormat="true" ht="14.25" hidden="false" customHeight="false" outlineLevel="0" collapsed="false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4"/>
      <c r="U223" s="1"/>
    </row>
    <row r="224" s="3" customFormat="true" ht="14.25" hidden="false" customHeight="false" outlineLevel="0" collapsed="false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4"/>
      <c r="U224" s="1"/>
    </row>
    <row r="225" s="3" customFormat="true" ht="14.25" hidden="false" customHeight="false" outlineLevel="0" collapsed="false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4"/>
      <c r="U225" s="1"/>
    </row>
    <row r="226" s="3" customFormat="true" ht="14.25" hidden="false" customHeight="false" outlineLevel="0" collapsed="false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4"/>
      <c r="U226" s="1"/>
    </row>
    <row r="227" s="3" customFormat="true" ht="14.25" hidden="false" customHeight="false" outlineLevel="0" collapsed="false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4"/>
      <c r="U227" s="1"/>
    </row>
    <row r="228" s="3" customFormat="true" ht="14.25" hidden="false" customHeight="false" outlineLevel="0" collapsed="false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4"/>
      <c r="U228" s="1"/>
    </row>
    <row r="229" s="3" customFormat="true" ht="14.25" hidden="false" customHeight="false" outlineLevel="0" collapsed="false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4"/>
      <c r="U229" s="1"/>
    </row>
    <row r="230" s="3" customFormat="true" ht="14.25" hidden="false" customHeight="false" outlineLevel="0" collapsed="false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4"/>
      <c r="U230" s="1"/>
    </row>
    <row r="231" s="3" customFormat="true" ht="14.25" hidden="false" customHeight="false" outlineLevel="0" collapsed="false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4"/>
      <c r="U231" s="1"/>
    </row>
    <row r="232" s="3" customFormat="true" ht="14.25" hidden="false" customHeight="false" outlineLevel="0" collapsed="false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4"/>
      <c r="U232" s="1"/>
    </row>
    <row r="233" s="3" customFormat="true" ht="14.25" hidden="false" customHeight="false" outlineLevel="0" collapsed="false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4"/>
      <c r="U233" s="1"/>
    </row>
    <row r="234" s="3" customFormat="true" ht="14.25" hidden="false" customHeight="false" outlineLevel="0" collapsed="false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4"/>
      <c r="U234" s="1"/>
    </row>
    <row r="235" s="3" customFormat="true" ht="14.25" hidden="false" customHeight="false" outlineLevel="0" collapsed="false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4"/>
      <c r="U235" s="1"/>
    </row>
    <row r="236" s="3" customFormat="true" ht="14.25" hidden="false" customHeight="false" outlineLevel="0" collapsed="false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4"/>
      <c r="U236" s="1"/>
    </row>
    <row r="237" s="3" customFormat="true" ht="14.25" hidden="false" customHeight="false" outlineLevel="0" collapsed="false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4"/>
      <c r="U237" s="1"/>
    </row>
    <row r="238" s="3" customFormat="true" ht="14.25" hidden="false" customHeight="false" outlineLevel="0" collapsed="false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4"/>
      <c r="U238" s="1"/>
    </row>
    <row r="239" s="3" customFormat="true" ht="14.25" hidden="false" customHeight="false" outlineLevel="0" collapsed="false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4"/>
      <c r="U239" s="1"/>
    </row>
    <row r="240" s="3" customFormat="true" ht="14.25" hidden="false" customHeight="false" outlineLevel="0" collapsed="false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4"/>
      <c r="U240" s="1"/>
    </row>
    <row r="241" s="3" customFormat="true" ht="14.25" hidden="false" customHeight="false" outlineLevel="0" collapsed="false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4"/>
      <c r="U241" s="1"/>
    </row>
    <row r="242" s="3" customFormat="true" ht="14.25" hidden="false" customHeight="false" outlineLevel="0" collapsed="false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4"/>
      <c r="U242" s="1"/>
    </row>
    <row r="243" s="3" customFormat="true" ht="14.25" hidden="false" customHeight="false" outlineLevel="0" collapsed="false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4"/>
      <c r="U243" s="1"/>
    </row>
    <row r="244" s="3" customFormat="true" ht="14.25" hidden="false" customHeight="false" outlineLevel="0" collapsed="false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4"/>
      <c r="U244" s="1"/>
    </row>
    <row r="245" s="3" customFormat="true" ht="14.25" hidden="false" customHeight="false" outlineLevel="0" collapsed="false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4"/>
      <c r="U245" s="1"/>
    </row>
    <row r="246" s="3" customFormat="true" ht="14.25" hidden="false" customHeight="false" outlineLevel="0" collapsed="false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4"/>
      <c r="U246" s="1"/>
    </row>
    <row r="247" s="3" customFormat="true" ht="14.25" hidden="false" customHeight="false" outlineLevel="0" collapsed="false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4"/>
      <c r="U247" s="1"/>
    </row>
    <row r="248" s="3" customFormat="true" ht="14.25" hidden="false" customHeight="false" outlineLevel="0" collapsed="false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4"/>
      <c r="U248" s="1"/>
    </row>
    <row r="249" s="3" customFormat="true" ht="14.25" hidden="false" customHeight="false" outlineLevel="0" collapsed="false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4"/>
      <c r="U249" s="1"/>
    </row>
    <row r="250" s="3" customFormat="true" ht="14.25" hidden="false" customHeight="false" outlineLevel="0" collapsed="false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4"/>
      <c r="U250" s="1"/>
    </row>
    <row r="251" s="3" customFormat="true" ht="14.25" hidden="false" customHeight="false" outlineLevel="0" collapsed="false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4"/>
      <c r="U251" s="1"/>
    </row>
    <row r="252" s="3" customFormat="true" ht="14.25" hidden="false" customHeight="false" outlineLevel="0" collapsed="false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4"/>
      <c r="U252" s="1"/>
    </row>
    <row r="253" s="3" customFormat="true" ht="14.25" hidden="false" customHeight="false" outlineLevel="0" collapsed="false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4"/>
      <c r="U253" s="1"/>
    </row>
    <row r="254" s="3" customFormat="true" ht="14.25" hidden="false" customHeight="false" outlineLevel="0" collapsed="false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4"/>
      <c r="U254" s="1"/>
    </row>
    <row r="255" s="3" customFormat="true" ht="14.25" hidden="false" customHeight="false" outlineLevel="0" collapsed="false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4"/>
      <c r="U255" s="1"/>
    </row>
    <row r="256" s="3" customFormat="true" ht="14.25" hidden="false" customHeight="false" outlineLevel="0" collapsed="false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4"/>
      <c r="U256" s="1"/>
    </row>
    <row r="257" s="3" customFormat="true" ht="14.25" hidden="false" customHeight="false" outlineLevel="0" collapsed="false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4"/>
      <c r="U257" s="1"/>
    </row>
    <row r="258" s="3" customFormat="true" ht="14.25" hidden="false" customHeight="false" outlineLevel="0" collapsed="false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4"/>
      <c r="U258" s="1"/>
    </row>
    <row r="259" s="3" customFormat="true" ht="14.25" hidden="false" customHeight="false" outlineLevel="0" collapsed="false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4"/>
      <c r="U259" s="1"/>
    </row>
    <row r="260" s="3" customFormat="true" ht="14.25" hidden="false" customHeight="false" outlineLevel="0" collapsed="false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4"/>
      <c r="U260" s="1"/>
    </row>
    <row r="261" s="3" customFormat="true" ht="14.25" hidden="false" customHeight="false" outlineLevel="0" collapsed="false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4"/>
      <c r="U261" s="1"/>
    </row>
    <row r="262" s="3" customFormat="true" ht="14.25" hidden="false" customHeight="false" outlineLevel="0" collapsed="false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4"/>
      <c r="U262" s="1"/>
    </row>
    <row r="263" s="3" customFormat="true" ht="14.25" hidden="false" customHeight="false" outlineLevel="0" collapsed="false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4"/>
      <c r="U263" s="1"/>
    </row>
    <row r="264" s="3" customFormat="true" ht="14.25" hidden="false" customHeight="false" outlineLevel="0" collapsed="false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4"/>
      <c r="U264" s="1"/>
    </row>
    <row r="265" s="3" customFormat="true" ht="14.25" hidden="false" customHeight="false" outlineLevel="0" collapsed="false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4"/>
      <c r="U265" s="1"/>
    </row>
    <row r="266" s="3" customFormat="true" ht="14.25" hidden="false" customHeight="false" outlineLevel="0" collapsed="false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4"/>
      <c r="U266" s="1"/>
    </row>
    <row r="267" s="3" customFormat="true" ht="14.25" hidden="false" customHeight="false" outlineLevel="0" collapsed="false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4"/>
      <c r="U267" s="1"/>
    </row>
    <row r="268" s="3" customFormat="true" ht="14.25" hidden="false" customHeight="false" outlineLevel="0" collapsed="false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4"/>
      <c r="U268" s="1"/>
    </row>
    <row r="269" s="3" customFormat="true" ht="14.25" hidden="false" customHeight="false" outlineLevel="0" collapsed="false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4"/>
      <c r="U269" s="1"/>
    </row>
    <row r="270" s="3" customFormat="true" ht="14.25" hidden="false" customHeight="false" outlineLevel="0" collapsed="false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4"/>
      <c r="U270" s="1"/>
    </row>
    <row r="271" s="3" customFormat="true" ht="14.25" hidden="false" customHeight="false" outlineLevel="0" collapsed="false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4"/>
      <c r="U271" s="1"/>
    </row>
    <row r="272" s="3" customFormat="true" ht="14.25" hidden="false" customHeight="false" outlineLevel="0" collapsed="false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4"/>
      <c r="U272" s="1"/>
    </row>
    <row r="273" s="3" customFormat="true" ht="14.25" hidden="false" customHeight="false" outlineLevel="0" collapsed="false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4"/>
      <c r="U273" s="1"/>
    </row>
    <row r="274" s="3" customFormat="true" ht="14.25" hidden="false" customHeight="false" outlineLevel="0" collapsed="false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4"/>
      <c r="U274" s="1"/>
    </row>
    <row r="275" s="3" customFormat="true" ht="14.25" hidden="false" customHeight="false" outlineLevel="0" collapsed="false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4"/>
      <c r="U275" s="1"/>
    </row>
    <row r="276" s="3" customFormat="true" ht="14.25" hidden="false" customHeight="false" outlineLevel="0" collapsed="false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4"/>
      <c r="U276" s="1"/>
    </row>
    <row r="277" s="3" customFormat="true" ht="14.25" hidden="false" customHeight="false" outlineLevel="0" collapsed="false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4"/>
      <c r="U277" s="1"/>
    </row>
    <row r="278" s="3" customFormat="true" ht="14.25" hidden="false" customHeight="false" outlineLevel="0" collapsed="false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4"/>
      <c r="U278" s="1"/>
    </row>
    <row r="279" s="3" customFormat="true" ht="14.25" hidden="false" customHeight="false" outlineLevel="0" collapsed="false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4"/>
      <c r="U279" s="1"/>
    </row>
    <row r="280" s="3" customFormat="true" ht="14.25" hidden="false" customHeight="false" outlineLevel="0" collapsed="false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4"/>
      <c r="U280" s="1"/>
    </row>
    <row r="281" s="3" customFormat="true" ht="14.25" hidden="false" customHeight="false" outlineLevel="0" collapsed="false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4"/>
      <c r="U281" s="1"/>
    </row>
    <row r="282" s="3" customFormat="true" ht="14.25" hidden="false" customHeight="false" outlineLevel="0" collapsed="false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4"/>
      <c r="U282" s="1"/>
    </row>
    <row r="283" s="3" customFormat="true" ht="14.25" hidden="false" customHeight="false" outlineLevel="0" collapsed="false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4"/>
      <c r="U283" s="1"/>
    </row>
    <row r="284" s="3" customFormat="true" ht="14.25" hidden="false" customHeight="false" outlineLevel="0" collapsed="false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4"/>
      <c r="U284" s="1"/>
    </row>
    <row r="285" s="3" customFormat="true" ht="14.25" hidden="false" customHeight="false" outlineLevel="0" collapsed="false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4"/>
      <c r="U285" s="1"/>
    </row>
    <row r="286" s="3" customFormat="true" ht="14.25" hidden="false" customHeight="false" outlineLevel="0" collapsed="false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4"/>
      <c r="U286" s="1"/>
    </row>
    <row r="287" s="3" customFormat="true" ht="14.25" hidden="false" customHeight="false" outlineLevel="0" collapsed="false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4"/>
      <c r="U287" s="1"/>
    </row>
    <row r="288" s="3" customFormat="true" ht="14.25" hidden="false" customHeight="false" outlineLevel="0" collapsed="false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4"/>
      <c r="U288" s="1"/>
    </row>
    <row r="289" s="3" customFormat="true" ht="14.25" hidden="false" customHeight="false" outlineLevel="0" collapsed="false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4"/>
      <c r="U289" s="1"/>
    </row>
    <row r="290" s="3" customFormat="true" ht="14.25" hidden="false" customHeight="false" outlineLevel="0" collapsed="false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4"/>
      <c r="U290" s="1"/>
    </row>
    <row r="291" s="3" customFormat="true" ht="14.25" hidden="false" customHeight="false" outlineLevel="0" collapsed="false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4"/>
      <c r="U291" s="1"/>
    </row>
    <row r="292" s="3" customFormat="true" ht="14.25" hidden="false" customHeight="false" outlineLevel="0" collapsed="false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4"/>
      <c r="U292" s="1"/>
    </row>
    <row r="293" s="3" customFormat="true" ht="14.25" hidden="false" customHeight="false" outlineLevel="0" collapsed="false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4"/>
      <c r="U293" s="1"/>
    </row>
    <row r="294" s="3" customFormat="true" ht="14.25" hidden="false" customHeight="false" outlineLevel="0" collapsed="false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4"/>
      <c r="U294" s="1"/>
    </row>
    <row r="295" s="3" customFormat="true" ht="14.25" hidden="false" customHeight="false" outlineLevel="0" collapsed="false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4"/>
      <c r="U295" s="1"/>
    </row>
    <row r="296" s="3" customFormat="true" ht="14.25" hidden="false" customHeight="false" outlineLevel="0" collapsed="false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4"/>
      <c r="U296" s="1"/>
    </row>
    <row r="297" s="3" customFormat="true" ht="14.25" hidden="false" customHeight="false" outlineLevel="0" collapsed="false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4"/>
      <c r="U297" s="1"/>
    </row>
    <row r="298" s="3" customFormat="true" ht="14.25" hidden="false" customHeight="false" outlineLevel="0" collapsed="false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4"/>
      <c r="U298" s="1"/>
    </row>
    <row r="299" s="3" customFormat="true" ht="14.25" hidden="false" customHeight="false" outlineLevel="0" collapsed="false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4"/>
      <c r="U299" s="1"/>
    </row>
    <row r="300" s="3" customFormat="true" ht="14.25" hidden="false" customHeight="false" outlineLevel="0" collapsed="false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4"/>
      <c r="U300" s="1"/>
    </row>
    <row r="301" s="3" customFormat="true" ht="14.25" hidden="false" customHeight="false" outlineLevel="0" collapsed="false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4"/>
      <c r="U301" s="1"/>
    </row>
    <row r="302" s="3" customFormat="true" ht="14.25" hidden="false" customHeight="false" outlineLevel="0" collapsed="false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4"/>
      <c r="U302" s="1"/>
    </row>
    <row r="303" s="3" customFormat="true" ht="14.25" hidden="false" customHeight="false" outlineLevel="0" collapsed="false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4"/>
      <c r="U303" s="1"/>
    </row>
    <row r="304" s="3" customFormat="true" ht="14.25" hidden="false" customHeight="false" outlineLevel="0" collapsed="false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4"/>
      <c r="U304" s="1"/>
    </row>
    <row r="305" s="3" customFormat="true" ht="14.25" hidden="false" customHeight="false" outlineLevel="0" collapsed="false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4"/>
      <c r="U305" s="1"/>
    </row>
    <row r="306" s="3" customFormat="true" ht="14.25" hidden="false" customHeight="false" outlineLevel="0" collapsed="false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4"/>
      <c r="U306" s="1"/>
    </row>
    <row r="307" s="3" customFormat="true" ht="14.25" hidden="false" customHeight="false" outlineLevel="0" collapsed="false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4"/>
      <c r="U307" s="1"/>
    </row>
    <row r="308" s="3" customFormat="true" ht="14.25" hidden="false" customHeight="false" outlineLevel="0" collapsed="false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4"/>
      <c r="U308" s="1"/>
    </row>
    <row r="309" s="3" customFormat="true" ht="14.25" hidden="false" customHeight="false" outlineLevel="0" collapsed="false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4"/>
      <c r="U309" s="1"/>
    </row>
    <row r="310" s="3" customFormat="true" ht="14.25" hidden="false" customHeight="false" outlineLevel="0" collapsed="false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4"/>
      <c r="U310" s="1"/>
    </row>
    <row r="311" s="3" customFormat="true" ht="14.25" hidden="false" customHeight="false" outlineLevel="0" collapsed="false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4"/>
      <c r="U311" s="1"/>
    </row>
    <row r="312" s="3" customFormat="true" ht="14.25" hidden="false" customHeight="false" outlineLevel="0" collapsed="false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4"/>
      <c r="U312" s="1"/>
    </row>
    <row r="313" s="3" customFormat="true" ht="14.25" hidden="false" customHeight="false" outlineLevel="0" collapsed="false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4"/>
      <c r="U313" s="1"/>
    </row>
    <row r="314" s="3" customFormat="true" ht="14.25" hidden="false" customHeight="false" outlineLevel="0" collapsed="false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4"/>
      <c r="U314" s="1"/>
    </row>
    <row r="315" s="3" customFormat="true" ht="14.25" hidden="false" customHeight="false" outlineLevel="0" collapsed="false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4"/>
      <c r="U315" s="1"/>
    </row>
    <row r="316" s="3" customFormat="true" ht="14.25" hidden="false" customHeight="false" outlineLevel="0" collapsed="false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4"/>
      <c r="U316" s="1"/>
    </row>
    <row r="317" s="3" customFormat="true" ht="14.25" hidden="false" customHeight="false" outlineLevel="0" collapsed="false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4"/>
      <c r="U317" s="1"/>
    </row>
    <row r="318" s="3" customFormat="true" ht="14.25" hidden="false" customHeight="false" outlineLevel="0" collapsed="false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4"/>
      <c r="U318" s="1"/>
    </row>
    <row r="319" s="3" customFormat="true" ht="14.25" hidden="false" customHeight="false" outlineLevel="0" collapsed="false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4"/>
      <c r="U319" s="1"/>
    </row>
    <row r="320" s="3" customFormat="true" ht="14.25" hidden="false" customHeight="false" outlineLevel="0" collapsed="false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4"/>
      <c r="U320" s="1"/>
    </row>
    <row r="321" s="3" customFormat="true" ht="14.25" hidden="false" customHeight="false" outlineLevel="0" collapsed="false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4"/>
      <c r="U321" s="1"/>
    </row>
    <row r="322" s="3" customFormat="true" ht="14.25" hidden="false" customHeight="false" outlineLevel="0" collapsed="false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4"/>
      <c r="U322" s="1"/>
    </row>
    <row r="323" s="3" customFormat="true" ht="14.25" hidden="false" customHeight="false" outlineLevel="0" collapsed="false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4"/>
      <c r="U323" s="1"/>
    </row>
    <row r="324" s="3" customFormat="true" ht="14.25" hidden="false" customHeight="false" outlineLevel="0" collapsed="false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4"/>
      <c r="U324" s="1"/>
    </row>
    <row r="325" s="3" customFormat="true" ht="14.25" hidden="false" customHeight="false" outlineLevel="0" collapsed="false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4"/>
      <c r="U325" s="1"/>
    </row>
    <row r="326" s="3" customFormat="true" ht="14.25" hidden="false" customHeight="false" outlineLevel="0" collapsed="false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4"/>
      <c r="U326" s="1"/>
    </row>
    <row r="327" s="3" customFormat="true" ht="14.25" hidden="false" customHeight="false" outlineLevel="0" collapsed="false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4"/>
      <c r="U327" s="1"/>
    </row>
    <row r="328" s="3" customFormat="true" ht="14.25" hidden="false" customHeight="false" outlineLevel="0" collapsed="false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4"/>
      <c r="U328" s="1"/>
    </row>
    <row r="329" s="3" customFormat="true" ht="14.25" hidden="false" customHeight="false" outlineLevel="0" collapsed="false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4"/>
      <c r="U329" s="1"/>
    </row>
    <row r="330" s="3" customFormat="true" ht="14.25" hidden="false" customHeight="false" outlineLevel="0" collapsed="false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4"/>
      <c r="U330" s="1"/>
    </row>
    <row r="331" s="3" customFormat="true" ht="14.25" hidden="false" customHeight="false" outlineLevel="0" collapsed="false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4"/>
      <c r="U331" s="1"/>
    </row>
    <row r="332" s="3" customFormat="true" ht="14.25" hidden="false" customHeight="false" outlineLevel="0" collapsed="false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4"/>
      <c r="U332" s="1"/>
    </row>
    <row r="333" s="3" customFormat="true" ht="14.25" hidden="false" customHeight="false" outlineLevel="0" collapsed="false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4"/>
      <c r="U333" s="1"/>
    </row>
    <row r="334" s="3" customFormat="true" ht="14.25" hidden="false" customHeight="false" outlineLevel="0" collapsed="false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4"/>
      <c r="U334" s="1"/>
    </row>
    <row r="335" s="3" customFormat="true" ht="14.25" hidden="false" customHeight="false" outlineLevel="0" collapsed="false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4"/>
      <c r="U335" s="1"/>
    </row>
    <row r="336" s="3" customFormat="true" ht="14.25" hidden="false" customHeight="false" outlineLevel="0" collapsed="false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4"/>
      <c r="U336" s="1"/>
    </row>
    <row r="337" s="3" customFormat="true" ht="14.25" hidden="false" customHeight="false" outlineLevel="0" collapsed="false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4"/>
      <c r="U337" s="1"/>
    </row>
    <row r="338" s="3" customFormat="true" ht="14.25" hidden="false" customHeight="false" outlineLevel="0" collapsed="false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4"/>
      <c r="U338" s="1"/>
    </row>
    <row r="339" s="3" customFormat="true" ht="14.25" hidden="false" customHeight="false" outlineLevel="0" collapsed="false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4"/>
      <c r="U339" s="1"/>
    </row>
    <row r="340" s="3" customFormat="true" ht="14.25" hidden="false" customHeight="false" outlineLevel="0" collapsed="false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4"/>
      <c r="U340" s="1"/>
    </row>
    <row r="341" s="3" customFormat="true" ht="14.25" hidden="false" customHeight="false" outlineLevel="0" collapsed="false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4"/>
      <c r="U341" s="1"/>
    </row>
    <row r="342" s="3" customFormat="true" ht="14.25" hidden="false" customHeight="false" outlineLevel="0" collapsed="false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4"/>
      <c r="U342" s="1"/>
    </row>
    <row r="343" s="3" customFormat="true" ht="14.25" hidden="false" customHeight="false" outlineLevel="0" collapsed="false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4"/>
      <c r="U343" s="1"/>
    </row>
    <row r="344" s="3" customFormat="true" ht="14.25" hidden="false" customHeight="false" outlineLevel="0" collapsed="false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4"/>
      <c r="U344" s="1"/>
    </row>
    <row r="345" s="3" customFormat="true" ht="14.25" hidden="false" customHeight="false" outlineLevel="0" collapsed="false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4"/>
      <c r="U345" s="1"/>
    </row>
    <row r="346" s="3" customFormat="true" ht="14.25" hidden="false" customHeight="false" outlineLevel="0" collapsed="false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4"/>
      <c r="U346" s="1"/>
    </row>
    <row r="347" s="3" customFormat="true" ht="14.25" hidden="false" customHeight="false" outlineLevel="0" collapsed="false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4"/>
      <c r="U347" s="1"/>
    </row>
    <row r="348" s="3" customFormat="true" ht="14.25" hidden="false" customHeight="false" outlineLevel="0" collapsed="false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4"/>
      <c r="U348" s="1"/>
    </row>
    <row r="349" s="3" customFormat="true" ht="14.25" hidden="false" customHeight="false" outlineLevel="0" collapsed="false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4"/>
      <c r="U349" s="1"/>
    </row>
    <row r="350" s="3" customFormat="true" ht="14.25" hidden="false" customHeight="false" outlineLevel="0" collapsed="false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4"/>
      <c r="U350" s="1"/>
    </row>
    <row r="351" s="3" customFormat="true" ht="14.25" hidden="false" customHeight="false" outlineLevel="0" collapsed="false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4"/>
      <c r="U351" s="1"/>
    </row>
    <row r="352" s="3" customFormat="true" ht="14.25" hidden="false" customHeight="false" outlineLevel="0" collapsed="false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4"/>
      <c r="U352" s="1"/>
    </row>
    <row r="353" s="3" customFormat="true" ht="14.25" hidden="false" customHeight="false" outlineLevel="0" collapsed="false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4"/>
      <c r="U353" s="1"/>
    </row>
    <row r="354" s="3" customFormat="true" ht="14.25" hidden="false" customHeight="false" outlineLevel="0" collapsed="false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4"/>
      <c r="U354" s="1"/>
    </row>
    <row r="355" s="3" customFormat="true" ht="14.25" hidden="false" customHeight="false" outlineLevel="0" collapsed="false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4"/>
      <c r="U355" s="1"/>
    </row>
    <row r="356" s="3" customFormat="true" ht="14.25" hidden="false" customHeight="false" outlineLevel="0" collapsed="false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4"/>
      <c r="U356" s="1"/>
    </row>
    <row r="357" s="3" customFormat="true" ht="14.25" hidden="false" customHeight="false" outlineLevel="0" collapsed="false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4"/>
      <c r="U357" s="1"/>
    </row>
    <row r="358" s="3" customFormat="true" ht="14.25" hidden="false" customHeight="false" outlineLevel="0" collapsed="false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4"/>
      <c r="U358" s="1"/>
    </row>
    <row r="359" s="3" customFormat="true" ht="14.25" hidden="false" customHeight="false" outlineLevel="0" collapsed="false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4"/>
      <c r="U359" s="1"/>
    </row>
    <row r="360" s="3" customFormat="true" ht="14.25" hidden="false" customHeight="false" outlineLevel="0" collapsed="false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4"/>
      <c r="U360" s="1"/>
    </row>
    <row r="361" s="3" customFormat="true" ht="14.25" hidden="false" customHeight="false" outlineLevel="0" collapsed="false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4"/>
      <c r="U361" s="1"/>
    </row>
    <row r="362" s="3" customFormat="true" ht="14.25" hidden="false" customHeight="false" outlineLevel="0" collapsed="false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4"/>
      <c r="U362" s="1"/>
    </row>
    <row r="363" s="3" customFormat="true" ht="14.25" hidden="false" customHeight="false" outlineLevel="0" collapsed="false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4"/>
      <c r="U363" s="1"/>
    </row>
    <row r="364" s="3" customFormat="true" ht="14.25" hidden="false" customHeight="false" outlineLevel="0" collapsed="false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4"/>
      <c r="U364" s="1"/>
    </row>
    <row r="365" s="3" customFormat="true" ht="14.25" hidden="false" customHeight="false" outlineLevel="0" collapsed="false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4"/>
      <c r="U365" s="1"/>
    </row>
    <row r="366" s="3" customFormat="true" ht="14.25" hidden="false" customHeight="false" outlineLevel="0" collapsed="false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4"/>
      <c r="U366" s="1"/>
    </row>
    <row r="367" s="3" customFormat="true" ht="14.25" hidden="false" customHeight="false" outlineLevel="0" collapsed="false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4"/>
      <c r="U367" s="1"/>
    </row>
    <row r="368" s="3" customFormat="true" ht="14.25" hidden="false" customHeight="false" outlineLevel="0" collapsed="false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4"/>
      <c r="U368" s="1"/>
    </row>
    <row r="369" s="3" customFormat="true" ht="14.25" hidden="false" customHeight="false" outlineLevel="0" collapsed="false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4"/>
      <c r="U369" s="1"/>
    </row>
    <row r="370" s="3" customFormat="true" ht="14.25" hidden="false" customHeight="false" outlineLevel="0" collapsed="false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4"/>
      <c r="U370" s="1"/>
    </row>
    <row r="371" s="3" customFormat="true" ht="14.25" hidden="false" customHeight="false" outlineLevel="0" collapsed="false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4"/>
      <c r="U371" s="1"/>
    </row>
    <row r="372" s="3" customFormat="true" ht="14.25" hidden="false" customHeight="false" outlineLevel="0" collapsed="false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4"/>
      <c r="U372" s="1"/>
    </row>
    <row r="373" s="3" customFormat="true" ht="14.25" hidden="false" customHeight="false" outlineLevel="0" collapsed="false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4"/>
      <c r="U373" s="1"/>
    </row>
    <row r="374" s="3" customFormat="true" ht="14.25" hidden="false" customHeight="false" outlineLevel="0" collapsed="false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4"/>
      <c r="U374" s="1"/>
    </row>
    <row r="375" s="3" customFormat="true" ht="14.25" hidden="false" customHeight="false" outlineLevel="0" collapsed="false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4"/>
      <c r="U375" s="1"/>
    </row>
    <row r="376" s="3" customFormat="true" ht="14.25" hidden="false" customHeight="false" outlineLevel="0" collapsed="false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4"/>
      <c r="U376" s="1"/>
    </row>
    <row r="377" s="3" customFormat="true" ht="14.25" hidden="false" customHeight="false" outlineLevel="0" collapsed="false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4"/>
      <c r="U377" s="1"/>
    </row>
    <row r="378" s="3" customFormat="true" ht="14.25" hidden="false" customHeight="false" outlineLevel="0" collapsed="false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4"/>
      <c r="U378" s="1"/>
    </row>
    <row r="379" s="3" customFormat="true" ht="14.25" hidden="false" customHeight="false" outlineLevel="0" collapsed="false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4"/>
      <c r="U379" s="1"/>
    </row>
    <row r="380" s="3" customFormat="true" ht="14.25" hidden="false" customHeight="false" outlineLevel="0" collapsed="false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4"/>
      <c r="U380" s="1"/>
    </row>
    <row r="381" s="3" customFormat="true" ht="14.25" hidden="false" customHeight="false" outlineLevel="0" collapsed="false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4"/>
      <c r="U381" s="1"/>
    </row>
    <row r="382" s="3" customFormat="true" ht="14.25" hidden="false" customHeight="false" outlineLevel="0" collapsed="false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4"/>
      <c r="U382" s="1"/>
    </row>
    <row r="383" s="3" customFormat="true" ht="14.25" hidden="false" customHeight="false" outlineLevel="0" collapsed="false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4"/>
      <c r="U383" s="1"/>
    </row>
    <row r="384" s="3" customFormat="true" ht="14.25" hidden="false" customHeight="false" outlineLevel="0" collapsed="false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4"/>
      <c r="U384" s="1"/>
    </row>
    <row r="385" s="3" customFormat="true" ht="14.25" hidden="false" customHeight="false" outlineLevel="0" collapsed="false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4"/>
      <c r="U385" s="1"/>
    </row>
    <row r="386" s="3" customFormat="true" ht="14.25" hidden="false" customHeight="false" outlineLevel="0" collapsed="false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4"/>
      <c r="U386" s="1"/>
    </row>
    <row r="387" s="3" customFormat="true" ht="14.25" hidden="false" customHeight="false" outlineLevel="0" collapsed="false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4"/>
      <c r="U387" s="1"/>
    </row>
    <row r="388" s="3" customFormat="true" ht="14.25" hidden="false" customHeight="false" outlineLevel="0" collapsed="false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4"/>
      <c r="U388" s="1"/>
    </row>
    <row r="389" s="3" customFormat="true" ht="14.25" hidden="false" customHeight="false" outlineLevel="0" collapsed="false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4"/>
      <c r="U389" s="1"/>
    </row>
    <row r="390" s="3" customFormat="true" ht="14.25" hidden="false" customHeight="false" outlineLevel="0" collapsed="false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4"/>
      <c r="U390" s="1"/>
    </row>
    <row r="391" s="3" customFormat="true" ht="14.25" hidden="false" customHeight="false" outlineLevel="0" collapsed="false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4"/>
      <c r="U391" s="1"/>
    </row>
    <row r="392" s="3" customFormat="true" ht="14.25" hidden="false" customHeight="false" outlineLevel="0" collapsed="false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4"/>
      <c r="U392" s="1"/>
    </row>
    <row r="393" s="3" customFormat="true" ht="14.25" hidden="false" customHeight="false" outlineLevel="0" collapsed="false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4"/>
      <c r="U393" s="1"/>
    </row>
    <row r="394" s="3" customFormat="true" ht="14.25" hidden="false" customHeight="false" outlineLevel="0" collapsed="false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4"/>
      <c r="U394" s="1"/>
    </row>
    <row r="395" s="3" customFormat="true" ht="14.25" hidden="false" customHeight="false" outlineLevel="0" collapsed="false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4"/>
      <c r="U395" s="1"/>
    </row>
    <row r="396" s="3" customFormat="true" ht="14.25" hidden="false" customHeight="false" outlineLevel="0" collapsed="false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4"/>
      <c r="U396" s="1"/>
    </row>
    <row r="397" s="3" customFormat="true" ht="14.25" hidden="false" customHeight="false" outlineLevel="0" collapsed="false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4"/>
      <c r="U397" s="1"/>
    </row>
    <row r="398" s="3" customFormat="true" ht="14.25" hidden="false" customHeight="false" outlineLevel="0" collapsed="false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4"/>
      <c r="U398" s="1"/>
    </row>
    <row r="399" s="3" customFormat="true" ht="14.25" hidden="false" customHeight="false" outlineLevel="0" collapsed="false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4"/>
      <c r="U399" s="1"/>
    </row>
    <row r="400" s="3" customFormat="true" ht="14.25" hidden="false" customHeight="false" outlineLevel="0" collapsed="false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4"/>
      <c r="U400" s="1"/>
    </row>
    <row r="401" s="3" customFormat="true" ht="14.25" hidden="false" customHeight="false" outlineLevel="0" collapsed="false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4"/>
      <c r="U401" s="1"/>
    </row>
    <row r="402" s="3" customFormat="true" ht="14.25" hidden="false" customHeight="false" outlineLevel="0" collapsed="false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4"/>
      <c r="U402" s="1"/>
    </row>
    <row r="403" s="3" customFormat="true" ht="14.25" hidden="false" customHeight="false" outlineLevel="0" collapsed="false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4"/>
      <c r="U403" s="1"/>
    </row>
    <row r="404" s="3" customFormat="true" ht="14.25" hidden="false" customHeight="false" outlineLevel="0" collapsed="false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4"/>
      <c r="U404" s="1"/>
    </row>
    <row r="405" s="3" customFormat="true" ht="14.25" hidden="false" customHeight="false" outlineLevel="0" collapsed="false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4"/>
      <c r="U405" s="1"/>
    </row>
    <row r="406" s="3" customFormat="true" ht="14.25" hidden="false" customHeight="false" outlineLevel="0" collapsed="false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4"/>
      <c r="U406" s="1"/>
    </row>
    <row r="407" s="3" customFormat="true" ht="14.25" hidden="false" customHeight="false" outlineLevel="0" collapsed="false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4"/>
      <c r="U407" s="1"/>
    </row>
    <row r="408" s="3" customFormat="true" ht="14.25" hidden="false" customHeight="false" outlineLevel="0" collapsed="false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4"/>
      <c r="U408" s="1"/>
    </row>
    <row r="409" s="3" customFormat="true" ht="14.25" hidden="false" customHeight="false" outlineLevel="0" collapsed="false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4"/>
      <c r="U409" s="1"/>
    </row>
    <row r="410" s="3" customFormat="true" ht="14.25" hidden="false" customHeight="false" outlineLevel="0" collapsed="false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4"/>
      <c r="U410" s="1"/>
    </row>
    <row r="411" s="3" customFormat="true" ht="14.25" hidden="false" customHeight="false" outlineLevel="0" collapsed="false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4"/>
      <c r="U411" s="1"/>
    </row>
    <row r="412" s="3" customFormat="true" ht="14.25" hidden="false" customHeight="false" outlineLevel="0" collapsed="false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4"/>
      <c r="U412" s="1"/>
    </row>
    <row r="413" s="3" customFormat="true" ht="14.25" hidden="false" customHeight="false" outlineLevel="0" collapsed="false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4"/>
      <c r="U413" s="1"/>
    </row>
    <row r="414" s="3" customFormat="true" ht="14.25" hidden="false" customHeight="false" outlineLevel="0" collapsed="false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4"/>
      <c r="U414" s="1"/>
    </row>
    <row r="415" s="3" customFormat="true" ht="14.25" hidden="false" customHeight="false" outlineLevel="0" collapsed="false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4"/>
      <c r="U415" s="1"/>
    </row>
    <row r="416" s="3" customFormat="true" ht="14.25" hidden="false" customHeight="false" outlineLevel="0" collapsed="false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4"/>
      <c r="U416" s="1"/>
    </row>
    <row r="417" s="3" customFormat="true" ht="14.25" hidden="false" customHeight="false" outlineLevel="0" collapsed="false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4"/>
      <c r="U417" s="1"/>
    </row>
    <row r="418" s="3" customFormat="true" ht="14.25" hidden="false" customHeight="false" outlineLevel="0" collapsed="false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4"/>
      <c r="U418" s="1"/>
    </row>
    <row r="419" s="3" customFormat="true" ht="14.25" hidden="false" customHeight="false" outlineLevel="0" collapsed="false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4"/>
      <c r="U419" s="1"/>
    </row>
    <row r="420" s="3" customFormat="true" ht="14.25" hidden="false" customHeight="false" outlineLevel="0" collapsed="false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4"/>
      <c r="U420" s="1"/>
    </row>
    <row r="421" s="3" customFormat="true" ht="14.25" hidden="false" customHeight="false" outlineLevel="0" collapsed="false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4"/>
      <c r="U421" s="1"/>
    </row>
    <row r="422" s="3" customFormat="true" ht="14.25" hidden="false" customHeight="false" outlineLevel="0" collapsed="false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4"/>
      <c r="U422" s="1"/>
    </row>
    <row r="423" s="3" customFormat="true" ht="14.25" hidden="false" customHeight="false" outlineLevel="0" collapsed="false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4"/>
      <c r="U423" s="1"/>
    </row>
    <row r="424" s="3" customFormat="true" ht="14.25" hidden="false" customHeight="false" outlineLevel="0" collapsed="false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4"/>
      <c r="U424" s="1"/>
    </row>
    <row r="425" s="3" customFormat="true" ht="14.25" hidden="false" customHeight="false" outlineLevel="0" collapsed="false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4"/>
      <c r="U425" s="1"/>
    </row>
    <row r="426" s="3" customFormat="true" ht="14.25" hidden="false" customHeight="false" outlineLevel="0" collapsed="false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4"/>
      <c r="U426" s="1"/>
    </row>
    <row r="427" s="3" customFormat="true" ht="14.25" hidden="false" customHeight="false" outlineLevel="0" collapsed="false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4"/>
      <c r="U427" s="1"/>
    </row>
    <row r="428" s="3" customFormat="true" ht="14.25" hidden="false" customHeight="false" outlineLevel="0" collapsed="false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4"/>
      <c r="U428" s="1"/>
    </row>
    <row r="429" s="3" customFormat="true" ht="14.25" hidden="false" customHeight="false" outlineLevel="0" collapsed="false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4"/>
      <c r="U429" s="1"/>
    </row>
    <row r="430" s="3" customFormat="true" ht="14.25" hidden="false" customHeight="false" outlineLevel="0" collapsed="false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4"/>
      <c r="U430" s="1"/>
    </row>
    <row r="431" s="3" customFormat="true" ht="14.25" hidden="false" customHeight="false" outlineLevel="0" collapsed="false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4"/>
      <c r="U431" s="1"/>
    </row>
    <row r="432" s="3" customFormat="true" ht="14.25" hidden="false" customHeight="false" outlineLevel="0" collapsed="false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4"/>
      <c r="U432" s="1"/>
    </row>
    <row r="433" s="3" customFormat="true" ht="14.25" hidden="false" customHeight="false" outlineLevel="0" collapsed="false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4"/>
      <c r="U433" s="1"/>
    </row>
    <row r="434" s="3" customFormat="true" ht="14.25" hidden="false" customHeight="false" outlineLevel="0" collapsed="false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4"/>
      <c r="U434" s="1"/>
    </row>
    <row r="435" s="3" customFormat="true" ht="14.25" hidden="false" customHeight="false" outlineLevel="0" collapsed="false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4"/>
      <c r="U435" s="1"/>
    </row>
    <row r="436" s="3" customFormat="true" ht="14.25" hidden="false" customHeight="false" outlineLevel="0" collapsed="false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4"/>
      <c r="U436" s="1"/>
    </row>
    <row r="437" s="3" customFormat="true" ht="14.25" hidden="false" customHeight="false" outlineLevel="0" collapsed="false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4"/>
      <c r="U437" s="1"/>
    </row>
    <row r="438" s="3" customFormat="true" ht="14.25" hidden="false" customHeight="false" outlineLevel="0" collapsed="false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4"/>
      <c r="U438" s="1"/>
    </row>
    <row r="439" s="3" customFormat="true" ht="14.25" hidden="false" customHeight="false" outlineLevel="0" collapsed="false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4"/>
      <c r="U439" s="1"/>
    </row>
    <row r="440" s="3" customFormat="true" ht="14.25" hidden="false" customHeight="false" outlineLevel="0" collapsed="false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4"/>
      <c r="U440" s="1"/>
    </row>
    <row r="441" s="3" customFormat="true" ht="14.25" hidden="false" customHeight="false" outlineLevel="0" collapsed="false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4"/>
      <c r="U441" s="1"/>
    </row>
    <row r="442" s="3" customFormat="true" ht="14.25" hidden="false" customHeight="false" outlineLevel="0" collapsed="false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4"/>
      <c r="U442" s="1"/>
    </row>
    <row r="443" s="3" customFormat="true" ht="14.25" hidden="false" customHeight="false" outlineLevel="0" collapsed="false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4"/>
      <c r="U443" s="1"/>
    </row>
    <row r="444" s="3" customFormat="true" ht="14.25" hidden="false" customHeight="false" outlineLevel="0" collapsed="false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4"/>
      <c r="U444" s="1"/>
    </row>
    <row r="445" s="3" customFormat="true" ht="14.25" hidden="false" customHeight="false" outlineLevel="0" collapsed="false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4"/>
      <c r="U445" s="1"/>
    </row>
    <row r="446" s="3" customFormat="true" ht="14.25" hidden="false" customHeight="false" outlineLevel="0" collapsed="false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4"/>
      <c r="U446" s="1"/>
    </row>
    <row r="447" s="3" customFormat="true" ht="14.25" hidden="false" customHeight="false" outlineLevel="0" collapsed="false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4"/>
      <c r="U447" s="1"/>
    </row>
    <row r="448" s="3" customFormat="true" ht="14.25" hidden="false" customHeight="false" outlineLevel="0" collapsed="false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4"/>
      <c r="U448" s="1"/>
    </row>
    <row r="449" s="3" customFormat="true" ht="14.25" hidden="false" customHeight="false" outlineLevel="0" collapsed="false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4"/>
      <c r="U449" s="1"/>
    </row>
    <row r="450" s="3" customFormat="true" ht="14.25" hidden="false" customHeight="false" outlineLevel="0" collapsed="false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4"/>
      <c r="U450" s="1"/>
    </row>
    <row r="451" s="3" customFormat="true" ht="14.25" hidden="false" customHeight="false" outlineLevel="0" collapsed="false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4"/>
      <c r="U451" s="1"/>
    </row>
    <row r="452" s="3" customFormat="true" ht="14.25" hidden="false" customHeight="false" outlineLevel="0" collapsed="false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4"/>
      <c r="U452" s="1"/>
    </row>
    <row r="453" s="3" customFormat="true" ht="14.25" hidden="false" customHeight="false" outlineLevel="0" collapsed="false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4"/>
      <c r="U453" s="1"/>
    </row>
    <row r="454" s="3" customFormat="true" ht="14.25" hidden="false" customHeight="false" outlineLevel="0" collapsed="false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4"/>
      <c r="U454" s="1"/>
    </row>
    <row r="455" s="3" customFormat="true" ht="14.25" hidden="false" customHeight="false" outlineLevel="0" collapsed="false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4"/>
      <c r="U455" s="1"/>
    </row>
    <row r="456" s="3" customFormat="true" ht="14.25" hidden="false" customHeight="false" outlineLevel="0" collapsed="false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4"/>
      <c r="U456" s="1"/>
    </row>
    <row r="457" s="3" customFormat="true" ht="14.25" hidden="false" customHeight="false" outlineLevel="0" collapsed="false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4"/>
      <c r="U457" s="1"/>
    </row>
    <row r="458" s="3" customFormat="true" ht="14.25" hidden="false" customHeight="false" outlineLevel="0" collapsed="false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4"/>
      <c r="U458" s="1"/>
    </row>
    <row r="459" s="3" customFormat="true" ht="14.25" hidden="false" customHeight="false" outlineLevel="0" collapsed="false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4"/>
      <c r="U459" s="1"/>
    </row>
    <row r="460" s="3" customFormat="true" ht="14.25" hidden="false" customHeight="false" outlineLevel="0" collapsed="false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4"/>
      <c r="U460" s="1"/>
    </row>
    <row r="461" s="3" customFormat="true" ht="14.25" hidden="false" customHeight="false" outlineLevel="0" collapsed="false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4"/>
      <c r="U461" s="1"/>
    </row>
    <row r="462" s="3" customFormat="true" ht="14.25" hidden="false" customHeight="false" outlineLevel="0" collapsed="false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4"/>
      <c r="U462" s="1"/>
    </row>
    <row r="463" s="3" customFormat="true" ht="14.25" hidden="false" customHeight="false" outlineLevel="0" collapsed="false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4"/>
      <c r="U463" s="1"/>
    </row>
    <row r="464" s="3" customFormat="true" ht="14.25" hidden="false" customHeight="false" outlineLevel="0" collapsed="false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4"/>
      <c r="U464" s="1"/>
    </row>
    <row r="465" s="3" customFormat="true" ht="14.25" hidden="false" customHeight="false" outlineLevel="0" collapsed="false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4"/>
      <c r="U465" s="1"/>
    </row>
    <row r="466" s="3" customFormat="true" ht="14.25" hidden="false" customHeight="false" outlineLevel="0" collapsed="false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4"/>
      <c r="U466" s="1"/>
    </row>
    <row r="467" s="3" customFormat="true" ht="14.25" hidden="false" customHeight="false" outlineLevel="0" collapsed="false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4"/>
      <c r="U467" s="1"/>
    </row>
    <row r="468" s="3" customFormat="true" ht="14.25" hidden="false" customHeight="false" outlineLevel="0" collapsed="false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4"/>
      <c r="U468" s="1"/>
    </row>
    <row r="469" s="3" customFormat="true" ht="14.25" hidden="false" customHeight="false" outlineLevel="0" collapsed="false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4"/>
      <c r="U469" s="1"/>
    </row>
    <row r="470" s="3" customFormat="true" ht="14.25" hidden="false" customHeight="false" outlineLevel="0" collapsed="false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4"/>
      <c r="U470" s="1"/>
    </row>
    <row r="471" s="3" customFormat="true" ht="14.25" hidden="false" customHeight="false" outlineLevel="0" collapsed="false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4"/>
      <c r="U471" s="1"/>
    </row>
    <row r="472" s="3" customFormat="true" ht="14.25" hidden="false" customHeight="false" outlineLevel="0" collapsed="false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4"/>
      <c r="U472" s="1"/>
    </row>
    <row r="473" s="3" customFormat="true" ht="14.25" hidden="false" customHeight="false" outlineLevel="0" collapsed="false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4"/>
      <c r="U473" s="1"/>
    </row>
    <row r="474" s="3" customFormat="true" ht="14.25" hidden="false" customHeight="false" outlineLevel="0" collapsed="false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4"/>
      <c r="U474" s="1"/>
    </row>
    <row r="475" s="3" customFormat="true" ht="14.25" hidden="false" customHeight="false" outlineLevel="0" collapsed="false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4"/>
      <c r="U475" s="1"/>
    </row>
    <row r="476" s="3" customFormat="true" ht="14.25" hidden="false" customHeight="false" outlineLevel="0" collapsed="false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4"/>
      <c r="U476" s="1"/>
    </row>
    <row r="477" s="3" customFormat="true" ht="14.25" hidden="false" customHeight="false" outlineLevel="0" collapsed="false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4"/>
      <c r="U477" s="1"/>
    </row>
    <row r="478" s="3" customFormat="true" ht="14.25" hidden="false" customHeight="false" outlineLevel="0" collapsed="false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4"/>
      <c r="U478" s="1"/>
    </row>
    <row r="479" s="3" customFormat="true" ht="14.25" hidden="false" customHeight="false" outlineLevel="0" collapsed="false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4"/>
      <c r="U479" s="1"/>
    </row>
    <row r="480" s="3" customFormat="true" ht="14.25" hidden="false" customHeight="false" outlineLevel="0" collapsed="false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4"/>
      <c r="U480" s="1"/>
    </row>
    <row r="481" s="3" customFormat="true" ht="14.25" hidden="false" customHeight="false" outlineLevel="0" collapsed="false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4"/>
      <c r="U481" s="1"/>
    </row>
    <row r="482" s="3" customFormat="true" ht="14.25" hidden="false" customHeight="false" outlineLevel="0" collapsed="false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4"/>
      <c r="U482" s="1"/>
    </row>
    <row r="483" s="3" customFormat="true" ht="14.25" hidden="false" customHeight="false" outlineLevel="0" collapsed="false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4"/>
      <c r="U483" s="1"/>
    </row>
    <row r="484" s="3" customFormat="true" ht="14.25" hidden="false" customHeight="false" outlineLevel="0" collapsed="false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4"/>
      <c r="U484" s="1"/>
    </row>
    <row r="485" s="3" customFormat="true" ht="14.25" hidden="false" customHeight="false" outlineLevel="0" collapsed="false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4"/>
      <c r="U485" s="1"/>
    </row>
    <row r="486" s="3" customFormat="true" ht="14.25" hidden="false" customHeight="false" outlineLevel="0" collapsed="false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4"/>
      <c r="U486" s="1"/>
    </row>
    <row r="487" s="3" customFormat="true" ht="14.25" hidden="false" customHeight="false" outlineLevel="0" collapsed="false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4"/>
      <c r="U487" s="1"/>
    </row>
    <row r="488" s="3" customFormat="true" ht="14.25" hidden="false" customHeight="false" outlineLevel="0" collapsed="false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4"/>
      <c r="U488" s="1"/>
    </row>
    <row r="489" s="3" customFormat="true" ht="14.25" hidden="false" customHeight="false" outlineLevel="0" collapsed="false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4"/>
      <c r="U489" s="1"/>
    </row>
    <row r="490" s="3" customFormat="true" ht="14.25" hidden="false" customHeight="false" outlineLevel="0" collapsed="false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4"/>
      <c r="U490" s="1"/>
    </row>
    <row r="491" s="3" customFormat="true" ht="14.25" hidden="false" customHeight="false" outlineLevel="0" collapsed="false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4"/>
      <c r="U491" s="1"/>
    </row>
    <row r="492" s="3" customFormat="true" ht="14.25" hidden="false" customHeight="false" outlineLevel="0" collapsed="false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4"/>
      <c r="U492" s="1"/>
    </row>
    <row r="493" s="3" customFormat="true" ht="14.25" hidden="false" customHeight="false" outlineLevel="0" collapsed="false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4"/>
      <c r="U493" s="1"/>
    </row>
    <row r="494" s="3" customFormat="true" ht="14.25" hidden="false" customHeight="false" outlineLevel="0" collapsed="false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4"/>
      <c r="U494" s="1"/>
    </row>
    <row r="495" s="3" customFormat="true" ht="14.25" hidden="false" customHeight="false" outlineLevel="0" collapsed="false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4"/>
      <c r="U495" s="1"/>
    </row>
    <row r="496" s="3" customFormat="true" ht="14.25" hidden="false" customHeight="false" outlineLevel="0" collapsed="false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4"/>
      <c r="U496" s="1"/>
    </row>
    <row r="497" s="3" customFormat="true" ht="14.25" hidden="false" customHeight="false" outlineLevel="0" collapsed="false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4"/>
      <c r="U497" s="1"/>
    </row>
    <row r="498" s="3" customFormat="true" ht="14.25" hidden="false" customHeight="false" outlineLevel="0" collapsed="false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4"/>
      <c r="U498" s="1"/>
    </row>
    <row r="499" s="3" customFormat="true" ht="14.25" hidden="false" customHeight="false" outlineLevel="0" collapsed="false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4"/>
      <c r="U499" s="1"/>
    </row>
    <row r="500" s="3" customFormat="true" ht="14.25" hidden="false" customHeight="false" outlineLevel="0" collapsed="false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4"/>
      <c r="U500" s="1"/>
    </row>
    <row r="501" s="3" customFormat="true" ht="14.25" hidden="false" customHeight="false" outlineLevel="0" collapsed="false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4"/>
      <c r="U501" s="1"/>
    </row>
    <row r="502" s="3" customFormat="true" ht="14.25" hidden="false" customHeight="false" outlineLevel="0" collapsed="false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4"/>
      <c r="U502" s="1"/>
    </row>
    <row r="503" s="3" customFormat="true" ht="14.25" hidden="false" customHeight="false" outlineLevel="0" collapsed="false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4"/>
      <c r="U503" s="1"/>
    </row>
    <row r="504" s="3" customFormat="true" ht="14.25" hidden="false" customHeight="false" outlineLevel="0" collapsed="false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4"/>
      <c r="U504" s="1"/>
    </row>
    <row r="505" s="3" customFormat="true" ht="14.25" hidden="false" customHeight="false" outlineLevel="0" collapsed="false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4"/>
      <c r="U505" s="1"/>
    </row>
    <row r="506" s="3" customFormat="true" ht="14.25" hidden="false" customHeight="false" outlineLevel="0" collapsed="false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4"/>
      <c r="U506" s="1"/>
    </row>
    <row r="507" s="3" customFormat="true" ht="14.25" hidden="false" customHeight="false" outlineLevel="0" collapsed="false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4"/>
      <c r="U507" s="1"/>
    </row>
    <row r="508" s="3" customFormat="true" ht="14.25" hidden="false" customHeight="false" outlineLevel="0" collapsed="false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4"/>
      <c r="U508" s="1"/>
    </row>
    <row r="509" s="3" customFormat="true" ht="14.25" hidden="false" customHeight="false" outlineLevel="0" collapsed="false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4"/>
      <c r="U509" s="1"/>
    </row>
    <row r="510" s="3" customFormat="true" ht="14.25" hidden="false" customHeight="false" outlineLevel="0" collapsed="false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4"/>
      <c r="U510" s="1"/>
    </row>
    <row r="511" s="3" customFormat="true" ht="14.25" hidden="false" customHeight="false" outlineLevel="0" collapsed="false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4"/>
      <c r="U511" s="1"/>
    </row>
    <row r="512" s="3" customFormat="true" ht="14.25" hidden="false" customHeight="false" outlineLevel="0" collapsed="false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4"/>
      <c r="U512" s="1"/>
    </row>
    <row r="513" s="3" customFormat="true" ht="14.25" hidden="false" customHeight="false" outlineLevel="0" collapsed="false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4"/>
      <c r="U513" s="1"/>
    </row>
    <row r="514" s="3" customFormat="true" ht="14.25" hidden="false" customHeight="false" outlineLevel="0" collapsed="false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4"/>
      <c r="U514" s="1"/>
    </row>
    <row r="515" s="3" customFormat="true" ht="14.25" hidden="false" customHeight="false" outlineLevel="0" collapsed="false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4"/>
      <c r="U515" s="1"/>
    </row>
    <row r="516" s="3" customFormat="true" ht="14.25" hidden="false" customHeight="false" outlineLevel="0" collapsed="false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4"/>
      <c r="U516" s="1"/>
    </row>
    <row r="517" s="3" customFormat="true" ht="14.25" hidden="false" customHeight="false" outlineLevel="0" collapsed="false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4"/>
      <c r="U517" s="1"/>
    </row>
    <row r="518" s="3" customFormat="true" ht="14.25" hidden="false" customHeight="false" outlineLevel="0" collapsed="false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4"/>
      <c r="U518" s="1"/>
    </row>
    <row r="519" s="3" customFormat="true" ht="14.25" hidden="false" customHeight="false" outlineLevel="0" collapsed="false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4"/>
      <c r="U519" s="1"/>
    </row>
    <row r="520" s="3" customFormat="true" ht="14.25" hidden="false" customHeight="false" outlineLevel="0" collapsed="false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4"/>
      <c r="U520" s="1"/>
    </row>
    <row r="521" s="3" customFormat="true" ht="14.25" hidden="false" customHeight="false" outlineLevel="0" collapsed="false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4"/>
      <c r="U521" s="1"/>
    </row>
    <row r="522" s="3" customFormat="true" ht="14.25" hidden="false" customHeight="false" outlineLevel="0" collapsed="false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4"/>
      <c r="U522" s="1"/>
    </row>
    <row r="523" s="3" customFormat="true" ht="14.25" hidden="false" customHeight="false" outlineLevel="0" collapsed="false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4"/>
      <c r="U523" s="1"/>
    </row>
    <row r="524" s="3" customFormat="true" ht="14.25" hidden="false" customHeight="false" outlineLevel="0" collapsed="false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4"/>
      <c r="U524" s="1"/>
    </row>
    <row r="525" s="3" customFormat="true" ht="14.25" hidden="false" customHeight="false" outlineLevel="0" collapsed="false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4"/>
      <c r="U525" s="1"/>
    </row>
    <row r="526" s="3" customFormat="true" ht="14.25" hidden="false" customHeight="false" outlineLevel="0" collapsed="false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4"/>
      <c r="U526" s="1"/>
    </row>
    <row r="527" s="3" customFormat="true" ht="14.25" hidden="false" customHeight="false" outlineLevel="0" collapsed="false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4"/>
      <c r="U527" s="1"/>
    </row>
    <row r="528" s="3" customFormat="true" ht="14.25" hidden="false" customHeight="false" outlineLevel="0" collapsed="false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4"/>
      <c r="U528" s="1"/>
    </row>
    <row r="529" s="3" customFormat="true" ht="14.25" hidden="false" customHeight="false" outlineLevel="0" collapsed="false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4"/>
      <c r="U529" s="1"/>
    </row>
    <row r="530" s="3" customFormat="true" ht="14.25" hidden="false" customHeight="false" outlineLevel="0" collapsed="false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4"/>
      <c r="U530" s="1"/>
    </row>
    <row r="531" s="3" customFormat="true" ht="14.25" hidden="false" customHeight="false" outlineLevel="0" collapsed="false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4"/>
      <c r="U531" s="1"/>
    </row>
    <row r="532" s="3" customFormat="true" ht="14.25" hidden="false" customHeight="false" outlineLevel="0" collapsed="false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4"/>
      <c r="U532" s="1"/>
    </row>
    <row r="533" s="3" customFormat="true" ht="14.25" hidden="false" customHeight="false" outlineLevel="0" collapsed="false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4"/>
      <c r="U533" s="1"/>
    </row>
    <row r="534" s="3" customFormat="true" ht="14.25" hidden="false" customHeight="false" outlineLevel="0" collapsed="false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4"/>
      <c r="U534" s="1"/>
    </row>
    <row r="535" s="3" customFormat="true" ht="14.25" hidden="false" customHeight="false" outlineLevel="0" collapsed="false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4"/>
      <c r="U535" s="1"/>
    </row>
    <row r="536" s="3" customFormat="true" ht="14.25" hidden="false" customHeight="false" outlineLevel="0" collapsed="false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4"/>
      <c r="U536" s="1"/>
    </row>
    <row r="537" s="3" customFormat="true" ht="14.25" hidden="false" customHeight="false" outlineLevel="0" collapsed="false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4"/>
      <c r="U537" s="1"/>
    </row>
    <row r="538" s="3" customFormat="true" ht="14.25" hidden="false" customHeight="false" outlineLevel="0" collapsed="false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4"/>
      <c r="U538" s="1"/>
    </row>
    <row r="539" s="3" customFormat="true" ht="14.25" hidden="false" customHeight="false" outlineLevel="0" collapsed="false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4"/>
      <c r="U539" s="1"/>
    </row>
    <row r="540" s="3" customFormat="true" ht="14.25" hidden="false" customHeight="false" outlineLevel="0" collapsed="false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4"/>
      <c r="U540" s="1"/>
    </row>
    <row r="541" s="3" customFormat="true" ht="14.25" hidden="false" customHeight="false" outlineLevel="0" collapsed="false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4"/>
      <c r="U541" s="1"/>
    </row>
    <row r="542" s="3" customFormat="true" ht="14.25" hidden="false" customHeight="false" outlineLevel="0" collapsed="false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4"/>
      <c r="U542" s="1"/>
    </row>
    <row r="543" s="3" customFormat="true" ht="14.25" hidden="false" customHeight="false" outlineLevel="0" collapsed="false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4"/>
      <c r="U543" s="1"/>
    </row>
    <row r="544" s="3" customFormat="true" ht="14.25" hidden="false" customHeight="false" outlineLevel="0" collapsed="false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4"/>
      <c r="U544" s="1"/>
    </row>
    <row r="545" s="3" customFormat="true" ht="14.25" hidden="false" customHeight="false" outlineLevel="0" collapsed="false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4"/>
      <c r="U545" s="1"/>
    </row>
    <row r="546" s="3" customFormat="true" ht="14.25" hidden="false" customHeight="false" outlineLevel="0" collapsed="false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4"/>
      <c r="U546" s="1"/>
    </row>
    <row r="547" s="3" customFormat="true" ht="14.25" hidden="false" customHeight="false" outlineLevel="0" collapsed="false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4"/>
      <c r="U547" s="1"/>
    </row>
    <row r="548" s="3" customFormat="true" ht="14.25" hidden="false" customHeight="false" outlineLevel="0" collapsed="false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4"/>
      <c r="U548" s="1"/>
    </row>
    <row r="549" s="3" customFormat="true" ht="14.25" hidden="false" customHeight="false" outlineLevel="0" collapsed="false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4"/>
      <c r="U549" s="1"/>
    </row>
    <row r="550" s="3" customFormat="true" ht="14.25" hidden="false" customHeight="false" outlineLevel="0" collapsed="false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4"/>
      <c r="U550" s="1"/>
    </row>
    <row r="551" s="3" customFormat="true" ht="14.25" hidden="false" customHeight="false" outlineLevel="0" collapsed="false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4"/>
      <c r="U551" s="1"/>
    </row>
    <row r="552" s="3" customFormat="true" ht="14.25" hidden="false" customHeight="false" outlineLevel="0" collapsed="false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4"/>
      <c r="U552" s="1"/>
    </row>
    <row r="553" s="3" customFormat="true" ht="14.25" hidden="false" customHeight="false" outlineLevel="0" collapsed="false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4"/>
      <c r="U553" s="1"/>
    </row>
    <row r="554" s="3" customFormat="true" ht="14.25" hidden="false" customHeight="false" outlineLevel="0" collapsed="false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4"/>
      <c r="U554" s="1"/>
    </row>
    <row r="555" s="3" customFormat="true" ht="14.25" hidden="false" customHeight="false" outlineLevel="0" collapsed="false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4"/>
      <c r="U555" s="1"/>
    </row>
    <row r="556" s="3" customFormat="true" ht="14.25" hidden="false" customHeight="false" outlineLevel="0" collapsed="false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4"/>
      <c r="U556" s="1"/>
    </row>
    <row r="557" s="3" customFormat="true" ht="14.25" hidden="false" customHeight="false" outlineLevel="0" collapsed="false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4"/>
      <c r="U557" s="1"/>
    </row>
    <row r="558" s="3" customFormat="true" ht="14.25" hidden="false" customHeight="false" outlineLevel="0" collapsed="false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4"/>
      <c r="U558" s="1"/>
    </row>
    <row r="559" s="3" customFormat="true" ht="14.25" hidden="false" customHeight="false" outlineLevel="0" collapsed="false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4"/>
      <c r="U559" s="1"/>
    </row>
    <row r="560" s="3" customFormat="true" ht="14.25" hidden="false" customHeight="false" outlineLevel="0" collapsed="false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4"/>
      <c r="U560" s="1"/>
    </row>
    <row r="561" s="3" customFormat="true" ht="14.25" hidden="false" customHeight="false" outlineLevel="0" collapsed="false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4"/>
      <c r="U561" s="1"/>
    </row>
    <row r="562" s="3" customFormat="true" ht="14.25" hidden="false" customHeight="false" outlineLevel="0" collapsed="false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4"/>
      <c r="U562" s="1"/>
    </row>
    <row r="563" s="3" customFormat="true" ht="14.25" hidden="false" customHeight="false" outlineLevel="0" collapsed="false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4"/>
      <c r="U563" s="1"/>
    </row>
    <row r="564" s="3" customFormat="true" ht="14.25" hidden="false" customHeight="false" outlineLevel="0" collapsed="false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4"/>
      <c r="U564" s="1"/>
    </row>
    <row r="565" s="3" customFormat="true" ht="14.25" hidden="false" customHeight="false" outlineLevel="0" collapsed="false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4"/>
      <c r="U565" s="1"/>
    </row>
    <row r="566" s="3" customFormat="true" ht="14.25" hidden="false" customHeight="false" outlineLevel="0" collapsed="false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4"/>
      <c r="U566" s="1"/>
    </row>
    <row r="567" s="3" customFormat="true" ht="14.25" hidden="false" customHeight="false" outlineLevel="0" collapsed="false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4"/>
      <c r="U567" s="1"/>
    </row>
    <row r="568" s="3" customFormat="true" ht="14.25" hidden="false" customHeight="false" outlineLevel="0" collapsed="false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4"/>
      <c r="U568" s="1"/>
    </row>
    <row r="569" s="3" customFormat="true" ht="14.25" hidden="false" customHeight="false" outlineLevel="0" collapsed="false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4"/>
      <c r="U569" s="1"/>
    </row>
    <row r="570" s="3" customFormat="true" ht="14.25" hidden="false" customHeight="false" outlineLevel="0" collapsed="false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4"/>
      <c r="U570" s="1"/>
    </row>
    <row r="571" s="3" customFormat="true" ht="14.25" hidden="false" customHeight="false" outlineLevel="0" collapsed="false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4"/>
      <c r="U571" s="1"/>
    </row>
    <row r="572" s="3" customFormat="true" ht="14.25" hidden="false" customHeight="false" outlineLevel="0" collapsed="false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4"/>
      <c r="U572" s="1"/>
    </row>
    <row r="573" s="3" customFormat="true" ht="14.25" hidden="false" customHeight="false" outlineLevel="0" collapsed="false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4"/>
      <c r="U573" s="1"/>
    </row>
    <row r="574" s="3" customFormat="true" ht="14.25" hidden="false" customHeight="false" outlineLevel="0" collapsed="false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4"/>
      <c r="U574" s="1"/>
    </row>
    <row r="575" s="3" customFormat="true" ht="14.25" hidden="false" customHeight="false" outlineLevel="0" collapsed="false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4"/>
      <c r="U575" s="1"/>
    </row>
    <row r="576" s="3" customFormat="true" ht="14.25" hidden="false" customHeight="false" outlineLevel="0" collapsed="false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4"/>
      <c r="U576" s="1"/>
    </row>
    <row r="577" s="3" customFormat="true" ht="14.25" hidden="false" customHeight="false" outlineLevel="0" collapsed="false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4"/>
      <c r="U577" s="1"/>
    </row>
    <row r="578" s="3" customFormat="true" ht="14.25" hidden="false" customHeight="false" outlineLevel="0" collapsed="false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4"/>
      <c r="U578" s="1"/>
    </row>
    <row r="579" s="3" customFormat="true" ht="14.25" hidden="false" customHeight="false" outlineLevel="0" collapsed="false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4"/>
      <c r="U579" s="1"/>
    </row>
    <row r="580" s="3" customFormat="true" ht="14.25" hidden="false" customHeight="false" outlineLevel="0" collapsed="false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4"/>
      <c r="U580" s="1"/>
    </row>
    <row r="581" s="3" customFormat="true" ht="14.25" hidden="false" customHeight="false" outlineLevel="0" collapsed="false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4"/>
      <c r="U581" s="1"/>
    </row>
    <row r="582" s="3" customFormat="true" ht="14.25" hidden="false" customHeight="false" outlineLevel="0" collapsed="false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4"/>
      <c r="U582" s="1"/>
    </row>
    <row r="583" s="3" customFormat="true" ht="14.25" hidden="false" customHeight="false" outlineLevel="0" collapsed="false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4"/>
      <c r="U583" s="1"/>
    </row>
    <row r="584" s="3" customFormat="true" ht="14.25" hidden="false" customHeight="false" outlineLevel="0" collapsed="false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4"/>
      <c r="U584" s="1"/>
    </row>
    <row r="585" s="3" customFormat="true" ht="14.25" hidden="false" customHeight="false" outlineLevel="0" collapsed="false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4"/>
      <c r="U585" s="1"/>
    </row>
    <row r="586" s="3" customFormat="true" ht="14.25" hidden="false" customHeight="false" outlineLevel="0" collapsed="false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4"/>
      <c r="U586" s="1"/>
    </row>
    <row r="587" s="3" customFormat="true" ht="14.25" hidden="false" customHeight="false" outlineLevel="0" collapsed="false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4"/>
      <c r="U587" s="1"/>
    </row>
    <row r="588" s="3" customFormat="true" ht="14.25" hidden="false" customHeight="false" outlineLevel="0" collapsed="false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4"/>
      <c r="U588" s="1"/>
    </row>
    <row r="589" s="3" customFormat="true" ht="14.25" hidden="false" customHeight="false" outlineLevel="0" collapsed="false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4"/>
      <c r="U589" s="1"/>
    </row>
    <row r="590" s="3" customFormat="true" ht="14.25" hidden="false" customHeight="false" outlineLevel="0" collapsed="false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4"/>
      <c r="U590" s="1"/>
    </row>
    <row r="591" s="3" customFormat="true" ht="14.25" hidden="false" customHeight="false" outlineLevel="0" collapsed="false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4"/>
      <c r="U591" s="1"/>
    </row>
    <row r="592" s="3" customFormat="true" ht="14.25" hidden="false" customHeight="false" outlineLevel="0" collapsed="false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4"/>
      <c r="U592" s="1"/>
    </row>
    <row r="593" s="3" customFormat="true" ht="14.25" hidden="false" customHeight="false" outlineLevel="0" collapsed="false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4"/>
      <c r="U593" s="1"/>
    </row>
    <row r="594" s="3" customFormat="true" ht="14.25" hidden="false" customHeight="false" outlineLevel="0" collapsed="false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4"/>
      <c r="U594" s="1"/>
    </row>
    <row r="595" s="3" customFormat="true" ht="14.25" hidden="false" customHeight="false" outlineLevel="0" collapsed="false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4"/>
      <c r="U595" s="1"/>
    </row>
    <row r="596" s="3" customFormat="true" ht="14.25" hidden="false" customHeight="false" outlineLevel="0" collapsed="false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4"/>
      <c r="U596" s="1"/>
    </row>
    <row r="597" s="3" customFormat="true" ht="14.25" hidden="false" customHeight="false" outlineLevel="0" collapsed="false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4"/>
      <c r="U597" s="1"/>
    </row>
    <row r="598" s="3" customFormat="true" ht="14.25" hidden="false" customHeight="false" outlineLevel="0" collapsed="false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4"/>
      <c r="U598" s="1"/>
    </row>
    <row r="599" s="3" customFormat="true" ht="14.25" hidden="false" customHeight="false" outlineLevel="0" collapsed="false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4"/>
      <c r="U599" s="1"/>
    </row>
    <row r="600" s="3" customFormat="true" ht="14.25" hidden="false" customHeight="false" outlineLevel="0" collapsed="false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4"/>
      <c r="U600" s="1"/>
    </row>
    <row r="601" s="3" customFormat="true" ht="14.25" hidden="false" customHeight="false" outlineLevel="0" collapsed="false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4"/>
      <c r="U601" s="1"/>
    </row>
    <row r="602" s="3" customFormat="true" ht="14.25" hidden="false" customHeight="false" outlineLevel="0" collapsed="false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4"/>
      <c r="U602" s="1"/>
    </row>
    <row r="603" s="3" customFormat="true" ht="14.25" hidden="false" customHeight="false" outlineLevel="0" collapsed="false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4"/>
      <c r="U603" s="1"/>
    </row>
    <row r="604" s="3" customFormat="true" ht="14.25" hidden="false" customHeight="false" outlineLevel="0" collapsed="false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4"/>
      <c r="U604" s="1"/>
    </row>
    <row r="605" s="3" customFormat="true" ht="14.25" hidden="false" customHeight="false" outlineLevel="0" collapsed="false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4"/>
      <c r="U605" s="1"/>
    </row>
    <row r="606" s="3" customFormat="true" ht="14.25" hidden="false" customHeight="false" outlineLevel="0" collapsed="false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4"/>
      <c r="U606" s="1"/>
    </row>
    <row r="607" s="3" customFormat="true" ht="14.25" hidden="false" customHeight="false" outlineLevel="0" collapsed="false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4"/>
      <c r="U607" s="1"/>
    </row>
    <row r="608" s="3" customFormat="true" ht="14.25" hidden="false" customHeight="false" outlineLevel="0" collapsed="false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4"/>
      <c r="U608" s="1"/>
    </row>
    <row r="609" s="3" customFormat="true" ht="14.25" hidden="false" customHeight="false" outlineLevel="0" collapsed="false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4"/>
      <c r="U609" s="1"/>
    </row>
    <row r="610" s="3" customFormat="true" ht="14.25" hidden="false" customHeight="false" outlineLevel="0" collapsed="false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4"/>
      <c r="U610" s="1"/>
    </row>
    <row r="611" s="3" customFormat="true" ht="14.25" hidden="false" customHeight="false" outlineLevel="0" collapsed="false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4"/>
      <c r="U611" s="1"/>
    </row>
    <row r="612" s="3" customFormat="true" ht="14.25" hidden="false" customHeight="false" outlineLevel="0" collapsed="false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4"/>
      <c r="U612" s="1"/>
    </row>
    <row r="613" s="3" customFormat="true" ht="14.25" hidden="false" customHeight="false" outlineLevel="0" collapsed="false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4"/>
      <c r="U613" s="1"/>
    </row>
    <row r="614" s="3" customFormat="true" ht="14.25" hidden="false" customHeight="false" outlineLevel="0" collapsed="false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4"/>
      <c r="U614" s="1"/>
    </row>
    <row r="615" s="3" customFormat="true" ht="14.25" hidden="false" customHeight="false" outlineLevel="0" collapsed="false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4"/>
      <c r="U615" s="1"/>
    </row>
    <row r="616" s="3" customFormat="true" ht="14.25" hidden="false" customHeight="false" outlineLevel="0" collapsed="false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4"/>
      <c r="U616" s="1"/>
    </row>
    <row r="617" s="3" customFormat="true" ht="14.25" hidden="false" customHeight="false" outlineLevel="0" collapsed="false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4"/>
      <c r="U617" s="1"/>
    </row>
    <row r="618" s="3" customFormat="true" ht="14.25" hidden="false" customHeight="false" outlineLevel="0" collapsed="false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4"/>
      <c r="U618" s="1"/>
    </row>
    <row r="619" s="3" customFormat="true" ht="14.25" hidden="false" customHeight="false" outlineLevel="0" collapsed="false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4"/>
      <c r="U619" s="1"/>
    </row>
    <row r="620" s="3" customFormat="true" ht="14.25" hidden="false" customHeight="false" outlineLevel="0" collapsed="false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4"/>
      <c r="U620" s="1"/>
    </row>
    <row r="621" s="3" customFormat="true" ht="14.25" hidden="false" customHeight="false" outlineLevel="0" collapsed="false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4"/>
      <c r="U621" s="1"/>
    </row>
    <row r="622" s="3" customFormat="true" ht="14.25" hidden="false" customHeight="false" outlineLevel="0" collapsed="false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4"/>
      <c r="U622" s="1"/>
    </row>
    <row r="623" s="3" customFormat="true" ht="14.25" hidden="false" customHeight="false" outlineLevel="0" collapsed="false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4"/>
      <c r="U623" s="1"/>
    </row>
    <row r="624" s="3" customFormat="true" ht="14.25" hidden="false" customHeight="false" outlineLevel="0" collapsed="false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4"/>
      <c r="U624" s="1"/>
    </row>
    <row r="625" s="3" customFormat="true" ht="14.25" hidden="false" customHeight="false" outlineLevel="0" collapsed="false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4"/>
      <c r="U625" s="1"/>
    </row>
    <row r="626" s="3" customFormat="true" ht="14.25" hidden="false" customHeight="false" outlineLevel="0" collapsed="false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4"/>
      <c r="U626" s="1"/>
    </row>
    <row r="627" s="3" customFormat="true" ht="14.25" hidden="false" customHeight="false" outlineLevel="0" collapsed="false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4"/>
      <c r="U627" s="1"/>
    </row>
    <row r="628" s="3" customFormat="true" ht="14.25" hidden="false" customHeight="false" outlineLevel="0" collapsed="false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4"/>
      <c r="U628" s="1"/>
    </row>
    <row r="629" s="3" customFormat="true" ht="14.25" hidden="false" customHeight="false" outlineLevel="0" collapsed="false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4"/>
      <c r="U629" s="1"/>
    </row>
    <row r="630" s="3" customFormat="true" ht="14.25" hidden="false" customHeight="false" outlineLevel="0" collapsed="false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4"/>
      <c r="U630" s="1"/>
    </row>
    <row r="631" s="3" customFormat="true" ht="14.25" hidden="false" customHeight="false" outlineLevel="0" collapsed="false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4"/>
      <c r="U631" s="1"/>
    </row>
    <row r="632" s="3" customFormat="true" ht="14.25" hidden="false" customHeight="false" outlineLevel="0" collapsed="false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4"/>
      <c r="U632" s="1"/>
    </row>
    <row r="633" s="3" customFormat="true" ht="14.25" hidden="false" customHeight="false" outlineLevel="0" collapsed="false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4"/>
      <c r="U633" s="1"/>
    </row>
    <row r="634" s="3" customFormat="true" ht="14.25" hidden="false" customHeight="false" outlineLevel="0" collapsed="false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4"/>
      <c r="U634" s="1"/>
    </row>
    <row r="635" s="3" customFormat="true" ht="14.25" hidden="false" customHeight="false" outlineLevel="0" collapsed="false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4"/>
      <c r="U635" s="1"/>
    </row>
    <row r="636" s="3" customFormat="true" ht="14.25" hidden="false" customHeight="false" outlineLevel="0" collapsed="false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4"/>
      <c r="U636" s="1"/>
    </row>
    <row r="637" s="3" customFormat="true" ht="14.25" hidden="false" customHeight="false" outlineLevel="0" collapsed="false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4"/>
      <c r="U637" s="1"/>
    </row>
    <row r="638" s="3" customFormat="true" ht="14.25" hidden="false" customHeight="false" outlineLevel="0" collapsed="false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4"/>
      <c r="U638" s="1"/>
    </row>
    <row r="639" s="3" customFormat="true" ht="14.25" hidden="false" customHeight="false" outlineLevel="0" collapsed="false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4"/>
      <c r="U639" s="1"/>
    </row>
    <row r="640" s="3" customFormat="true" ht="14.25" hidden="false" customHeight="false" outlineLevel="0" collapsed="false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4"/>
      <c r="U640" s="1"/>
    </row>
    <row r="641" s="3" customFormat="true" ht="14.25" hidden="false" customHeight="false" outlineLevel="0" collapsed="false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4"/>
      <c r="U641" s="1"/>
    </row>
    <row r="642" s="3" customFormat="true" ht="14.25" hidden="false" customHeight="false" outlineLevel="0" collapsed="false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4"/>
      <c r="U642" s="1"/>
    </row>
    <row r="643" s="3" customFormat="true" ht="14.25" hidden="false" customHeight="false" outlineLevel="0" collapsed="false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4"/>
      <c r="U643" s="1"/>
    </row>
    <row r="644" s="3" customFormat="true" ht="14.25" hidden="false" customHeight="false" outlineLevel="0" collapsed="false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4"/>
      <c r="U644" s="1"/>
    </row>
    <row r="645" s="3" customFormat="true" ht="14.25" hidden="false" customHeight="false" outlineLevel="0" collapsed="false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4"/>
      <c r="U645" s="1"/>
    </row>
    <row r="646" s="3" customFormat="true" ht="14.25" hidden="false" customHeight="false" outlineLevel="0" collapsed="false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4"/>
      <c r="U646" s="1"/>
    </row>
    <row r="647" s="3" customFormat="true" ht="14.25" hidden="false" customHeight="false" outlineLevel="0" collapsed="false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4"/>
      <c r="U647" s="1"/>
    </row>
    <row r="648" s="3" customFormat="true" ht="14.25" hidden="false" customHeight="false" outlineLevel="0" collapsed="false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4"/>
      <c r="U648" s="1"/>
    </row>
    <row r="649" s="3" customFormat="true" ht="14.25" hidden="false" customHeight="false" outlineLevel="0" collapsed="false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4"/>
      <c r="U649" s="1"/>
    </row>
    <row r="650" s="3" customFormat="true" ht="14.25" hidden="false" customHeight="false" outlineLevel="0" collapsed="false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4"/>
      <c r="U650" s="1"/>
    </row>
    <row r="651" s="3" customFormat="true" ht="14.25" hidden="false" customHeight="false" outlineLevel="0" collapsed="false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4"/>
      <c r="U651" s="1"/>
    </row>
    <row r="652" s="3" customFormat="true" ht="14.25" hidden="false" customHeight="false" outlineLevel="0" collapsed="false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4"/>
      <c r="U652" s="1"/>
    </row>
    <row r="653" s="3" customFormat="true" ht="14.25" hidden="false" customHeight="false" outlineLevel="0" collapsed="false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4"/>
      <c r="U653" s="1"/>
    </row>
    <row r="654" s="3" customFormat="true" ht="14.25" hidden="false" customHeight="false" outlineLevel="0" collapsed="false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4"/>
      <c r="U654" s="1"/>
    </row>
    <row r="655" s="3" customFormat="true" ht="14.25" hidden="false" customHeight="false" outlineLevel="0" collapsed="false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4"/>
      <c r="U655" s="1"/>
    </row>
    <row r="656" s="3" customFormat="true" ht="14.25" hidden="false" customHeight="false" outlineLevel="0" collapsed="false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4"/>
      <c r="U656" s="1"/>
    </row>
    <row r="657" s="3" customFormat="true" ht="14.25" hidden="false" customHeight="false" outlineLevel="0" collapsed="false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4"/>
      <c r="U657" s="1"/>
    </row>
    <row r="658" s="3" customFormat="true" ht="14.25" hidden="false" customHeight="false" outlineLevel="0" collapsed="false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4"/>
      <c r="U658" s="1"/>
    </row>
    <row r="659" s="3" customFormat="true" ht="14.25" hidden="false" customHeight="false" outlineLevel="0" collapsed="false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4"/>
      <c r="U659" s="1"/>
    </row>
    <row r="660" s="3" customFormat="true" ht="14.25" hidden="false" customHeight="false" outlineLevel="0" collapsed="false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4"/>
      <c r="U660" s="1"/>
    </row>
    <row r="661" s="3" customFormat="true" ht="14.25" hidden="false" customHeight="false" outlineLevel="0" collapsed="false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4"/>
      <c r="U661" s="1"/>
    </row>
    <row r="662" s="3" customFormat="true" ht="14.25" hidden="false" customHeight="false" outlineLevel="0" collapsed="false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4"/>
      <c r="U662" s="1"/>
    </row>
    <row r="663" s="3" customFormat="true" ht="14.25" hidden="false" customHeight="false" outlineLevel="0" collapsed="false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4"/>
      <c r="U663" s="1"/>
    </row>
    <row r="664" s="3" customFormat="true" ht="14.25" hidden="false" customHeight="false" outlineLevel="0" collapsed="false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4"/>
      <c r="U664" s="1"/>
    </row>
    <row r="665" s="3" customFormat="true" ht="14.25" hidden="false" customHeight="false" outlineLevel="0" collapsed="false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4"/>
      <c r="U665" s="1"/>
    </row>
    <row r="666" s="3" customFormat="true" ht="14.25" hidden="false" customHeight="false" outlineLevel="0" collapsed="false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4"/>
      <c r="U666" s="1"/>
    </row>
    <row r="667" s="3" customFormat="true" ht="14.25" hidden="false" customHeight="false" outlineLevel="0" collapsed="false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4"/>
      <c r="U667" s="1"/>
    </row>
    <row r="668" s="3" customFormat="true" ht="14.25" hidden="false" customHeight="false" outlineLevel="0" collapsed="false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4"/>
      <c r="U668" s="1"/>
    </row>
    <row r="669" s="3" customFormat="true" ht="14.25" hidden="false" customHeight="false" outlineLevel="0" collapsed="false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4"/>
      <c r="U669" s="1"/>
    </row>
    <row r="670" s="3" customFormat="true" ht="14.25" hidden="false" customHeight="false" outlineLevel="0" collapsed="false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4"/>
      <c r="U670" s="1"/>
    </row>
    <row r="671" s="3" customFormat="true" ht="14.25" hidden="false" customHeight="false" outlineLevel="0" collapsed="false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4"/>
      <c r="U671" s="1"/>
    </row>
    <row r="672" s="3" customFormat="true" ht="14.25" hidden="false" customHeight="false" outlineLevel="0" collapsed="false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4"/>
      <c r="U672" s="1"/>
    </row>
    <row r="673" s="3" customFormat="true" ht="14.25" hidden="false" customHeight="false" outlineLevel="0" collapsed="false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4"/>
      <c r="U673" s="1"/>
    </row>
    <row r="674" s="3" customFormat="true" ht="14.25" hidden="false" customHeight="false" outlineLevel="0" collapsed="false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4"/>
      <c r="U674" s="1"/>
    </row>
    <row r="675" s="3" customFormat="true" ht="14.25" hidden="false" customHeight="false" outlineLevel="0" collapsed="false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4"/>
      <c r="U675" s="1"/>
    </row>
    <row r="676" s="3" customFormat="true" ht="14.25" hidden="false" customHeight="false" outlineLevel="0" collapsed="false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4"/>
      <c r="U676" s="1"/>
    </row>
    <row r="677" s="3" customFormat="true" ht="14.25" hidden="false" customHeight="false" outlineLevel="0" collapsed="false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4"/>
      <c r="U677" s="1"/>
    </row>
    <row r="678" s="3" customFormat="true" ht="14.25" hidden="false" customHeight="false" outlineLevel="0" collapsed="false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4"/>
      <c r="U678" s="1"/>
    </row>
    <row r="679" s="3" customFormat="true" ht="14.25" hidden="false" customHeight="false" outlineLevel="0" collapsed="false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4"/>
      <c r="U679" s="1"/>
    </row>
    <row r="680" s="3" customFormat="true" ht="14.25" hidden="false" customHeight="false" outlineLevel="0" collapsed="false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4"/>
      <c r="U680" s="1"/>
    </row>
    <row r="681" s="3" customFormat="true" ht="14.25" hidden="false" customHeight="false" outlineLevel="0" collapsed="false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4"/>
      <c r="U681" s="1"/>
    </row>
    <row r="682" s="3" customFormat="true" ht="14.25" hidden="false" customHeight="false" outlineLevel="0" collapsed="false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4"/>
      <c r="U682" s="1"/>
    </row>
    <row r="683" s="3" customFormat="true" ht="14.25" hidden="false" customHeight="false" outlineLevel="0" collapsed="false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4"/>
      <c r="U683" s="1"/>
    </row>
    <row r="684" s="3" customFormat="true" ht="14.25" hidden="false" customHeight="false" outlineLevel="0" collapsed="false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4"/>
      <c r="U684" s="1"/>
    </row>
    <row r="685" s="3" customFormat="true" ht="14.25" hidden="false" customHeight="false" outlineLevel="0" collapsed="false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4"/>
      <c r="U685" s="1"/>
    </row>
    <row r="686" s="3" customFormat="true" ht="14.25" hidden="false" customHeight="false" outlineLevel="0" collapsed="false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4"/>
      <c r="U686" s="1"/>
    </row>
    <row r="687" s="3" customFormat="true" ht="14.25" hidden="false" customHeight="false" outlineLevel="0" collapsed="false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4"/>
      <c r="U687" s="1"/>
    </row>
    <row r="688" s="3" customFormat="true" ht="14.25" hidden="false" customHeight="false" outlineLevel="0" collapsed="false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4"/>
      <c r="U688" s="1"/>
    </row>
    <row r="689" s="3" customFormat="true" ht="14.25" hidden="false" customHeight="false" outlineLevel="0" collapsed="false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4"/>
      <c r="U689" s="1"/>
    </row>
    <row r="690" s="3" customFormat="true" ht="14.25" hidden="false" customHeight="false" outlineLevel="0" collapsed="false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4"/>
      <c r="U690" s="1"/>
    </row>
    <row r="691" s="3" customFormat="true" ht="14.25" hidden="false" customHeight="false" outlineLevel="0" collapsed="false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4"/>
      <c r="U691" s="1"/>
    </row>
    <row r="692" s="3" customFormat="true" ht="14.25" hidden="false" customHeight="false" outlineLevel="0" collapsed="false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4"/>
      <c r="U692" s="1"/>
    </row>
    <row r="693" s="3" customFormat="true" ht="14.25" hidden="false" customHeight="false" outlineLevel="0" collapsed="false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4"/>
      <c r="U693" s="1"/>
    </row>
    <row r="694" s="3" customFormat="true" ht="14.25" hidden="false" customHeight="false" outlineLevel="0" collapsed="false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4"/>
      <c r="U694" s="1"/>
    </row>
    <row r="695" s="3" customFormat="true" ht="14.25" hidden="false" customHeight="false" outlineLevel="0" collapsed="false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4"/>
      <c r="U695" s="1"/>
    </row>
    <row r="696" s="3" customFormat="true" ht="14.25" hidden="false" customHeight="false" outlineLevel="0" collapsed="false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4"/>
      <c r="U696" s="1"/>
    </row>
    <row r="697" s="3" customFormat="true" ht="14.25" hidden="false" customHeight="false" outlineLevel="0" collapsed="false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4"/>
      <c r="U697" s="1"/>
    </row>
    <row r="698" s="3" customFormat="true" ht="14.25" hidden="false" customHeight="false" outlineLevel="0" collapsed="false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4"/>
      <c r="U698" s="1"/>
    </row>
    <row r="699" s="3" customFormat="true" ht="14.25" hidden="false" customHeight="false" outlineLevel="0" collapsed="false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4"/>
      <c r="U699" s="1"/>
    </row>
    <row r="700" s="3" customFormat="true" ht="14.25" hidden="false" customHeight="false" outlineLevel="0" collapsed="false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4"/>
      <c r="U700" s="1"/>
    </row>
    <row r="701" s="3" customFormat="true" ht="14.25" hidden="false" customHeight="false" outlineLevel="0" collapsed="false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4"/>
      <c r="U701" s="1"/>
    </row>
    <row r="702" s="3" customFormat="true" ht="14.25" hidden="false" customHeight="false" outlineLevel="0" collapsed="false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4"/>
      <c r="U702" s="1"/>
    </row>
    <row r="703" s="3" customFormat="true" ht="14.25" hidden="false" customHeight="false" outlineLevel="0" collapsed="false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4"/>
      <c r="U703" s="1"/>
    </row>
    <row r="704" s="3" customFormat="true" ht="14.25" hidden="false" customHeight="false" outlineLevel="0" collapsed="false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4"/>
      <c r="U704" s="1"/>
    </row>
    <row r="705" s="3" customFormat="true" ht="14.25" hidden="false" customHeight="false" outlineLevel="0" collapsed="false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4"/>
      <c r="U705" s="1"/>
    </row>
    <row r="706" s="3" customFormat="true" ht="14.25" hidden="false" customHeight="false" outlineLevel="0" collapsed="false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4"/>
      <c r="U706" s="1"/>
    </row>
    <row r="707" s="3" customFormat="true" ht="14.25" hidden="false" customHeight="false" outlineLevel="0" collapsed="false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4"/>
      <c r="U707" s="1"/>
    </row>
    <row r="708" s="3" customFormat="true" ht="14.25" hidden="false" customHeight="false" outlineLevel="0" collapsed="false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4"/>
      <c r="U708" s="1"/>
    </row>
    <row r="709" s="3" customFormat="true" ht="14.25" hidden="false" customHeight="false" outlineLevel="0" collapsed="false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4"/>
      <c r="U709" s="1"/>
    </row>
    <row r="710" s="3" customFormat="true" ht="14.25" hidden="false" customHeight="false" outlineLevel="0" collapsed="false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4"/>
      <c r="U710" s="1"/>
    </row>
    <row r="711" s="3" customFormat="true" ht="14.25" hidden="false" customHeight="false" outlineLevel="0" collapsed="false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4"/>
      <c r="U711" s="1"/>
    </row>
    <row r="712" s="3" customFormat="true" ht="14.25" hidden="false" customHeight="false" outlineLevel="0" collapsed="false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4"/>
      <c r="U712" s="1"/>
    </row>
    <row r="713" s="3" customFormat="true" ht="14.25" hidden="false" customHeight="false" outlineLevel="0" collapsed="false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4"/>
      <c r="U713" s="1"/>
    </row>
    <row r="714" s="3" customFormat="true" ht="14.25" hidden="false" customHeight="false" outlineLevel="0" collapsed="false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4"/>
      <c r="U714" s="1"/>
    </row>
    <row r="715" s="3" customFormat="true" ht="14.25" hidden="false" customHeight="false" outlineLevel="0" collapsed="false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4"/>
      <c r="U715" s="1"/>
    </row>
    <row r="716" s="3" customFormat="true" ht="14.25" hidden="false" customHeight="false" outlineLevel="0" collapsed="false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4"/>
      <c r="U716" s="1"/>
    </row>
    <row r="717" s="3" customFormat="true" ht="14.25" hidden="false" customHeight="false" outlineLevel="0" collapsed="false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4"/>
      <c r="U717" s="1"/>
    </row>
    <row r="718" s="3" customFormat="true" ht="14.25" hidden="false" customHeight="false" outlineLevel="0" collapsed="false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4"/>
      <c r="U718" s="1"/>
    </row>
    <row r="719" s="3" customFormat="true" ht="14.25" hidden="false" customHeight="false" outlineLevel="0" collapsed="false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4"/>
      <c r="U719" s="1"/>
    </row>
    <row r="720" s="3" customFormat="true" ht="14.25" hidden="false" customHeight="false" outlineLevel="0" collapsed="false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4"/>
      <c r="U720" s="1"/>
    </row>
    <row r="721" s="3" customFormat="true" ht="14.25" hidden="false" customHeight="false" outlineLevel="0" collapsed="false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4"/>
      <c r="U721" s="1"/>
    </row>
    <row r="722" s="3" customFormat="true" ht="14.25" hidden="false" customHeight="false" outlineLevel="0" collapsed="false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4"/>
      <c r="U722" s="1"/>
    </row>
    <row r="723" s="3" customFormat="true" ht="14.25" hidden="false" customHeight="false" outlineLevel="0" collapsed="false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4"/>
      <c r="U723" s="1"/>
    </row>
    <row r="724" s="3" customFormat="true" ht="14.25" hidden="false" customHeight="false" outlineLevel="0" collapsed="false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4"/>
      <c r="U724" s="1"/>
    </row>
    <row r="725" s="3" customFormat="true" ht="14.25" hidden="false" customHeight="false" outlineLevel="0" collapsed="false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4"/>
      <c r="U725" s="1"/>
    </row>
    <row r="726" s="3" customFormat="true" ht="14.25" hidden="false" customHeight="false" outlineLevel="0" collapsed="false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4"/>
      <c r="U726" s="1"/>
    </row>
    <row r="727" s="3" customFormat="true" ht="14.25" hidden="false" customHeight="false" outlineLevel="0" collapsed="false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4"/>
      <c r="U727" s="1"/>
    </row>
    <row r="728" s="3" customFormat="true" ht="14.25" hidden="false" customHeight="false" outlineLevel="0" collapsed="false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4"/>
      <c r="U728" s="1"/>
    </row>
    <row r="729" s="3" customFormat="true" ht="14.25" hidden="false" customHeight="false" outlineLevel="0" collapsed="false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4"/>
      <c r="U729" s="1"/>
    </row>
    <row r="730" s="3" customFormat="true" ht="14.25" hidden="false" customHeight="false" outlineLevel="0" collapsed="false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4"/>
      <c r="U730" s="1"/>
    </row>
    <row r="731" s="3" customFormat="true" ht="14.25" hidden="false" customHeight="false" outlineLevel="0" collapsed="false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4"/>
      <c r="U731" s="1"/>
    </row>
    <row r="732" s="3" customFormat="true" ht="14.25" hidden="false" customHeight="false" outlineLevel="0" collapsed="false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4"/>
      <c r="U732" s="1"/>
    </row>
    <row r="733" s="3" customFormat="true" ht="14.25" hidden="false" customHeight="false" outlineLevel="0" collapsed="false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4"/>
      <c r="U733" s="1"/>
    </row>
    <row r="734" s="3" customFormat="true" ht="14.25" hidden="false" customHeight="false" outlineLevel="0" collapsed="false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4"/>
      <c r="U734" s="1"/>
    </row>
    <row r="735" s="3" customFormat="true" ht="14.25" hidden="false" customHeight="false" outlineLevel="0" collapsed="false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4"/>
      <c r="U735" s="1"/>
    </row>
    <row r="736" s="3" customFormat="true" ht="14.25" hidden="false" customHeight="false" outlineLevel="0" collapsed="false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4"/>
      <c r="U736" s="1"/>
    </row>
    <row r="737" s="3" customFormat="true" ht="14.25" hidden="false" customHeight="false" outlineLevel="0" collapsed="false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4"/>
      <c r="U737" s="1"/>
    </row>
    <row r="738" s="3" customFormat="true" ht="14.25" hidden="false" customHeight="false" outlineLevel="0" collapsed="false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4"/>
      <c r="U738" s="1"/>
    </row>
    <row r="739" s="3" customFormat="true" ht="14.25" hidden="false" customHeight="false" outlineLevel="0" collapsed="false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4"/>
      <c r="U739" s="1"/>
    </row>
    <row r="740" s="3" customFormat="true" ht="14.25" hidden="false" customHeight="false" outlineLevel="0" collapsed="false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4"/>
      <c r="U740" s="1"/>
    </row>
    <row r="741" s="3" customFormat="true" ht="14.25" hidden="false" customHeight="false" outlineLevel="0" collapsed="false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4"/>
      <c r="U741" s="1"/>
    </row>
    <row r="742" s="3" customFormat="true" ht="14.25" hidden="false" customHeight="false" outlineLevel="0" collapsed="false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4"/>
      <c r="U742" s="1"/>
    </row>
    <row r="743" s="3" customFormat="true" ht="14.25" hidden="false" customHeight="false" outlineLevel="0" collapsed="false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4"/>
      <c r="U743" s="1"/>
    </row>
    <row r="744" s="3" customFormat="true" ht="14.25" hidden="false" customHeight="false" outlineLevel="0" collapsed="false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4"/>
      <c r="U744" s="1"/>
    </row>
    <row r="745" s="3" customFormat="true" ht="14.25" hidden="false" customHeight="false" outlineLevel="0" collapsed="false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4"/>
      <c r="U745" s="1"/>
    </row>
    <row r="746" s="3" customFormat="true" ht="14.25" hidden="false" customHeight="false" outlineLevel="0" collapsed="false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4"/>
      <c r="U746" s="1"/>
    </row>
    <row r="747" s="3" customFormat="true" ht="14.25" hidden="false" customHeight="false" outlineLevel="0" collapsed="false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4"/>
      <c r="U747" s="1"/>
    </row>
    <row r="748" s="3" customFormat="true" ht="14.25" hidden="false" customHeight="false" outlineLevel="0" collapsed="false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4"/>
      <c r="U748" s="1"/>
    </row>
    <row r="749" s="3" customFormat="true" ht="14.25" hidden="false" customHeight="false" outlineLevel="0" collapsed="false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4"/>
      <c r="U749" s="1"/>
    </row>
    <row r="750" s="3" customFormat="true" ht="14.25" hidden="false" customHeight="false" outlineLevel="0" collapsed="false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4"/>
      <c r="U750" s="1"/>
    </row>
    <row r="751" s="3" customFormat="true" ht="14.25" hidden="false" customHeight="false" outlineLevel="0" collapsed="false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4"/>
      <c r="U751" s="1"/>
    </row>
    <row r="752" s="3" customFormat="true" ht="14.25" hidden="false" customHeight="false" outlineLevel="0" collapsed="false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4"/>
      <c r="U752" s="1"/>
    </row>
    <row r="753" s="3" customFormat="true" ht="14.25" hidden="false" customHeight="false" outlineLevel="0" collapsed="false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4"/>
      <c r="U753" s="1"/>
    </row>
    <row r="754" s="3" customFormat="true" ht="14.25" hidden="false" customHeight="false" outlineLevel="0" collapsed="false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4"/>
      <c r="U754" s="1"/>
    </row>
    <row r="755" s="3" customFormat="true" ht="14.25" hidden="false" customHeight="false" outlineLevel="0" collapsed="false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4"/>
      <c r="U755" s="1"/>
    </row>
    <row r="756" s="3" customFormat="true" ht="14.25" hidden="false" customHeight="false" outlineLevel="0" collapsed="false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4"/>
      <c r="U756" s="1"/>
    </row>
    <row r="757" s="3" customFormat="true" ht="14.25" hidden="false" customHeight="false" outlineLevel="0" collapsed="false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4"/>
      <c r="U757" s="1"/>
    </row>
    <row r="758" s="3" customFormat="true" ht="14.25" hidden="false" customHeight="false" outlineLevel="0" collapsed="false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4"/>
      <c r="U758" s="1"/>
    </row>
    <row r="759" s="3" customFormat="true" ht="14.25" hidden="false" customHeight="false" outlineLevel="0" collapsed="false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4"/>
      <c r="U759" s="1"/>
    </row>
    <row r="760" s="3" customFormat="true" ht="14.25" hidden="false" customHeight="false" outlineLevel="0" collapsed="false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4"/>
      <c r="U760" s="1"/>
    </row>
    <row r="761" s="3" customFormat="true" ht="14.25" hidden="false" customHeight="false" outlineLevel="0" collapsed="false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4"/>
      <c r="U761" s="1"/>
    </row>
    <row r="762" s="3" customFormat="true" ht="14.25" hidden="false" customHeight="false" outlineLevel="0" collapsed="false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4"/>
      <c r="U762" s="1"/>
    </row>
    <row r="763" s="3" customFormat="true" ht="14.25" hidden="false" customHeight="false" outlineLevel="0" collapsed="false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4"/>
      <c r="U763" s="1"/>
    </row>
    <row r="764" s="3" customFormat="true" ht="14.25" hidden="false" customHeight="false" outlineLevel="0" collapsed="false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4"/>
      <c r="U764" s="1"/>
    </row>
    <row r="765" s="3" customFormat="true" ht="14.25" hidden="false" customHeight="false" outlineLevel="0" collapsed="false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4"/>
      <c r="U765" s="1"/>
    </row>
    <row r="766" s="3" customFormat="true" ht="14.25" hidden="false" customHeight="false" outlineLevel="0" collapsed="false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4"/>
      <c r="U766" s="1"/>
    </row>
    <row r="767" s="3" customFormat="true" ht="14.25" hidden="false" customHeight="false" outlineLevel="0" collapsed="false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4"/>
      <c r="U767" s="1"/>
    </row>
    <row r="768" s="3" customFormat="true" ht="14.25" hidden="false" customHeight="false" outlineLevel="0" collapsed="false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4"/>
      <c r="U768" s="1"/>
    </row>
    <row r="769" s="3" customFormat="true" ht="14.25" hidden="false" customHeight="false" outlineLevel="0" collapsed="false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4"/>
      <c r="U769" s="1"/>
    </row>
    <row r="770" s="3" customFormat="true" ht="14.25" hidden="false" customHeight="false" outlineLevel="0" collapsed="false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4"/>
      <c r="U770" s="1"/>
    </row>
    <row r="771" s="3" customFormat="true" ht="14.25" hidden="false" customHeight="false" outlineLevel="0" collapsed="false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4"/>
      <c r="U771" s="1"/>
    </row>
    <row r="772" s="3" customFormat="true" ht="14.25" hidden="false" customHeight="false" outlineLevel="0" collapsed="false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4"/>
      <c r="U772" s="1"/>
    </row>
    <row r="773" s="3" customFormat="true" ht="14.25" hidden="false" customHeight="false" outlineLevel="0" collapsed="false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4"/>
      <c r="U773" s="1"/>
    </row>
    <row r="774" s="3" customFormat="true" ht="14.25" hidden="false" customHeight="false" outlineLevel="0" collapsed="false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4"/>
      <c r="U774" s="1"/>
    </row>
    <row r="775" s="3" customFormat="true" ht="14.25" hidden="false" customHeight="false" outlineLevel="0" collapsed="false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4"/>
      <c r="U775" s="1"/>
    </row>
    <row r="776" s="3" customFormat="true" ht="14.25" hidden="false" customHeight="false" outlineLevel="0" collapsed="false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4"/>
      <c r="U776" s="1"/>
    </row>
    <row r="777" s="3" customFormat="true" ht="14.25" hidden="false" customHeight="false" outlineLevel="0" collapsed="false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4"/>
      <c r="U777" s="1"/>
    </row>
    <row r="778" s="3" customFormat="true" ht="14.25" hidden="false" customHeight="false" outlineLevel="0" collapsed="false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4"/>
      <c r="U778" s="1"/>
    </row>
    <row r="779" s="3" customFormat="true" ht="14.25" hidden="false" customHeight="false" outlineLevel="0" collapsed="false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4"/>
      <c r="U779" s="1"/>
    </row>
    <row r="780" s="3" customFormat="true" ht="14.25" hidden="false" customHeight="false" outlineLevel="0" collapsed="false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4"/>
      <c r="U780" s="1"/>
    </row>
    <row r="781" s="3" customFormat="true" ht="14.25" hidden="false" customHeight="false" outlineLevel="0" collapsed="false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4"/>
      <c r="U781" s="1"/>
    </row>
    <row r="782" s="3" customFormat="true" ht="14.25" hidden="false" customHeight="false" outlineLevel="0" collapsed="false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4"/>
      <c r="U782" s="1"/>
    </row>
    <row r="783" s="3" customFormat="true" ht="14.25" hidden="false" customHeight="false" outlineLevel="0" collapsed="false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4"/>
      <c r="U783" s="1"/>
    </row>
    <row r="784" s="3" customFormat="true" ht="14.25" hidden="false" customHeight="false" outlineLevel="0" collapsed="false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4"/>
      <c r="U784" s="1"/>
    </row>
    <row r="785" s="3" customFormat="true" ht="14.25" hidden="false" customHeight="false" outlineLevel="0" collapsed="false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4"/>
      <c r="U785" s="1"/>
    </row>
    <row r="786" s="3" customFormat="true" ht="14.25" hidden="false" customHeight="false" outlineLevel="0" collapsed="false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4"/>
      <c r="U786" s="1"/>
    </row>
    <row r="787" s="3" customFormat="true" ht="14.25" hidden="false" customHeight="false" outlineLevel="0" collapsed="false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4"/>
      <c r="U787" s="1"/>
    </row>
    <row r="788" s="3" customFormat="true" ht="14.25" hidden="false" customHeight="false" outlineLevel="0" collapsed="false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4"/>
      <c r="U788" s="1"/>
    </row>
    <row r="789" s="3" customFormat="true" ht="14.25" hidden="false" customHeight="false" outlineLevel="0" collapsed="false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4"/>
      <c r="U789" s="1"/>
    </row>
    <row r="790" s="3" customFormat="true" ht="14.25" hidden="false" customHeight="false" outlineLevel="0" collapsed="false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4"/>
      <c r="U790" s="1"/>
    </row>
    <row r="791" s="3" customFormat="true" ht="14.25" hidden="false" customHeight="false" outlineLevel="0" collapsed="false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4"/>
      <c r="U791" s="1"/>
    </row>
    <row r="792" s="3" customFormat="true" ht="14.25" hidden="false" customHeight="false" outlineLevel="0" collapsed="false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4"/>
      <c r="U792" s="1"/>
    </row>
    <row r="793" s="3" customFormat="true" ht="14.25" hidden="false" customHeight="false" outlineLevel="0" collapsed="false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4"/>
      <c r="U793" s="1"/>
    </row>
    <row r="794" s="3" customFormat="true" ht="14.25" hidden="false" customHeight="false" outlineLevel="0" collapsed="false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4"/>
      <c r="U794" s="1"/>
    </row>
    <row r="795" s="3" customFormat="true" ht="14.25" hidden="false" customHeight="false" outlineLevel="0" collapsed="false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4"/>
      <c r="U795" s="1"/>
    </row>
    <row r="796" s="3" customFormat="true" ht="14.25" hidden="false" customHeight="false" outlineLevel="0" collapsed="false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4"/>
      <c r="U796" s="1"/>
    </row>
    <row r="797" s="3" customFormat="true" ht="14.25" hidden="false" customHeight="false" outlineLevel="0" collapsed="false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4"/>
      <c r="U797" s="1"/>
    </row>
    <row r="798" s="3" customFormat="true" ht="14.25" hidden="false" customHeight="false" outlineLevel="0" collapsed="false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4"/>
      <c r="U798" s="1"/>
    </row>
    <row r="799" s="3" customFormat="true" ht="14.25" hidden="false" customHeight="false" outlineLevel="0" collapsed="false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4"/>
      <c r="U799" s="1"/>
    </row>
    <row r="800" s="3" customFormat="true" ht="14.25" hidden="false" customHeight="false" outlineLevel="0" collapsed="false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4"/>
      <c r="U800" s="1"/>
    </row>
    <row r="801" s="3" customFormat="true" ht="14.25" hidden="false" customHeight="false" outlineLevel="0" collapsed="false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4"/>
      <c r="U801" s="1"/>
    </row>
    <row r="802" s="3" customFormat="true" ht="14.25" hidden="false" customHeight="false" outlineLevel="0" collapsed="false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4"/>
      <c r="U802" s="1"/>
    </row>
    <row r="803" s="3" customFormat="true" ht="14.25" hidden="false" customHeight="false" outlineLevel="0" collapsed="false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4"/>
      <c r="U803" s="1"/>
    </row>
    <row r="804" s="3" customFormat="true" ht="14.25" hidden="false" customHeight="false" outlineLevel="0" collapsed="false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4"/>
      <c r="U804" s="1"/>
    </row>
    <row r="805" s="3" customFormat="true" ht="14.25" hidden="false" customHeight="false" outlineLevel="0" collapsed="false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4"/>
      <c r="U805" s="1"/>
    </row>
    <row r="806" s="3" customFormat="true" ht="14.25" hidden="false" customHeight="false" outlineLevel="0" collapsed="false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4"/>
      <c r="U806" s="1"/>
    </row>
    <row r="807" s="3" customFormat="true" ht="14.25" hidden="false" customHeight="false" outlineLevel="0" collapsed="false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4"/>
      <c r="U807" s="1"/>
    </row>
    <row r="808" s="3" customFormat="true" ht="14.25" hidden="false" customHeight="false" outlineLevel="0" collapsed="false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4"/>
      <c r="U808" s="1"/>
    </row>
    <row r="809" s="3" customFormat="true" ht="14.25" hidden="false" customHeight="false" outlineLevel="0" collapsed="false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4"/>
      <c r="U809" s="1"/>
    </row>
    <row r="810" s="3" customFormat="true" ht="14.25" hidden="false" customHeight="false" outlineLevel="0" collapsed="false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4"/>
      <c r="U810" s="1"/>
    </row>
    <row r="811" s="3" customFormat="true" ht="14.25" hidden="false" customHeight="false" outlineLevel="0" collapsed="false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4"/>
      <c r="U811" s="1"/>
    </row>
    <row r="812" s="3" customFormat="true" ht="14.25" hidden="false" customHeight="false" outlineLevel="0" collapsed="false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4"/>
      <c r="U812" s="1"/>
    </row>
    <row r="813" s="3" customFormat="true" ht="14.25" hidden="false" customHeight="false" outlineLevel="0" collapsed="false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4"/>
      <c r="U813" s="1"/>
    </row>
    <row r="814" s="3" customFormat="true" ht="14.25" hidden="false" customHeight="false" outlineLevel="0" collapsed="false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4"/>
      <c r="U814" s="1"/>
    </row>
    <row r="815" s="3" customFormat="true" ht="14.25" hidden="false" customHeight="false" outlineLevel="0" collapsed="false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4"/>
      <c r="U815" s="1"/>
    </row>
    <row r="816" s="3" customFormat="true" ht="14.25" hidden="false" customHeight="false" outlineLevel="0" collapsed="false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4"/>
      <c r="U816" s="1"/>
    </row>
    <row r="817" s="3" customFormat="true" ht="14.25" hidden="false" customHeight="false" outlineLevel="0" collapsed="false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4"/>
      <c r="U817" s="1"/>
    </row>
    <row r="818" s="3" customFormat="true" ht="14.25" hidden="false" customHeight="false" outlineLevel="0" collapsed="false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4"/>
      <c r="U818" s="1"/>
    </row>
    <row r="819" s="3" customFormat="true" ht="14.25" hidden="false" customHeight="false" outlineLevel="0" collapsed="false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4"/>
      <c r="U819" s="1"/>
    </row>
    <row r="820" s="3" customFormat="true" ht="14.25" hidden="false" customHeight="false" outlineLevel="0" collapsed="false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4"/>
      <c r="U820" s="1"/>
    </row>
    <row r="821" s="3" customFormat="true" ht="14.25" hidden="false" customHeight="false" outlineLevel="0" collapsed="false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4"/>
      <c r="U821" s="1"/>
    </row>
    <row r="822" s="3" customFormat="true" ht="14.25" hidden="false" customHeight="false" outlineLevel="0" collapsed="false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4"/>
      <c r="U822" s="1"/>
    </row>
    <row r="823" s="3" customFormat="true" ht="14.25" hidden="false" customHeight="false" outlineLevel="0" collapsed="false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4"/>
      <c r="U823" s="1"/>
    </row>
    <row r="824" s="3" customFormat="true" ht="14.25" hidden="false" customHeight="false" outlineLevel="0" collapsed="false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4"/>
      <c r="U824" s="1"/>
    </row>
    <row r="825" s="3" customFormat="true" ht="14.25" hidden="false" customHeight="false" outlineLevel="0" collapsed="false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4"/>
      <c r="U825" s="1"/>
    </row>
    <row r="826" s="3" customFormat="true" ht="14.25" hidden="false" customHeight="false" outlineLevel="0" collapsed="false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4"/>
      <c r="U826" s="1"/>
    </row>
    <row r="827" s="3" customFormat="true" ht="14.25" hidden="false" customHeight="false" outlineLevel="0" collapsed="false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4"/>
      <c r="U827" s="1"/>
    </row>
    <row r="828" s="3" customFormat="true" ht="14.25" hidden="false" customHeight="false" outlineLevel="0" collapsed="false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4"/>
      <c r="U828" s="1"/>
    </row>
    <row r="829" s="3" customFormat="true" ht="14.25" hidden="false" customHeight="false" outlineLevel="0" collapsed="false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4"/>
      <c r="U829" s="1"/>
    </row>
    <row r="830" s="3" customFormat="true" ht="14.25" hidden="false" customHeight="false" outlineLevel="0" collapsed="false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4"/>
      <c r="U830" s="1"/>
    </row>
    <row r="831" s="3" customFormat="true" ht="14.25" hidden="false" customHeight="false" outlineLevel="0" collapsed="false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4"/>
      <c r="U831" s="1"/>
    </row>
    <row r="832" s="3" customFormat="true" ht="14.25" hidden="false" customHeight="false" outlineLevel="0" collapsed="false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4"/>
      <c r="U832" s="1"/>
    </row>
    <row r="833" s="3" customFormat="true" ht="14.25" hidden="false" customHeight="false" outlineLevel="0" collapsed="false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4"/>
      <c r="U833" s="1"/>
    </row>
    <row r="834" s="3" customFormat="true" ht="14.25" hidden="false" customHeight="false" outlineLevel="0" collapsed="false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4"/>
      <c r="U834" s="1"/>
    </row>
    <row r="835" s="3" customFormat="true" ht="14.25" hidden="false" customHeight="false" outlineLevel="0" collapsed="false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4"/>
      <c r="U835" s="1"/>
    </row>
    <row r="836" s="3" customFormat="true" ht="14.25" hidden="false" customHeight="false" outlineLevel="0" collapsed="false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4"/>
      <c r="U836" s="1"/>
    </row>
    <row r="837" s="3" customFormat="true" ht="14.25" hidden="false" customHeight="false" outlineLevel="0" collapsed="false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4"/>
      <c r="U837" s="1"/>
    </row>
    <row r="838" s="3" customFormat="true" ht="14.25" hidden="false" customHeight="false" outlineLevel="0" collapsed="false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4"/>
      <c r="U838" s="1"/>
    </row>
    <row r="839" s="3" customFormat="true" ht="14.25" hidden="false" customHeight="false" outlineLevel="0" collapsed="false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4"/>
      <c r="U839" s="1"/>
    </row>
    <row r="840" s="3" customFormat="true" ht="14.25" hidden="false" customHeight="false" outlineLevel="0" collapsed="false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4"/>
      <c r="U840" s="1"/>
    </row>
    <row r="841" s="3" customFormat="true" ht="14.25" hidden="false" customHeight="false" outlineLevel="0" collapsed="false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4"/>
      <c r="U841" s="1"/>
    </row>
    <row r="842" s="3" customFormat="true" ht="14.25" hidden="false" customHeight="false" outlineLevel="0" collapsed="false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4"/>
      <c r="U842" s="1"/>
    </row>
    <row r="843" s="3" customFormat="true" ht="14.25" hidden="false" customHeight="false" outlineLevel="0" collapsed="false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4"/>
      <c r="U843" s="1"/>
    </row>
    <row r="844" s="3" customFormat="true" ht="14.25" hidden="false" customHeight="false" outlineLevel="0" collapsed="false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4"/>
      <c r="U844" s="1"/>
    </row>
    <row r="845" s="3" customFormat="true" ht="14.25" hidden="false" customHeight="false" outlineLevel="0" collapsed="false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4"/>
      <c r="U845" s="1"/>
    </row>
    <row r="846" s="3" customFormat="true" ht="14.25" hidden="false" customHeight="false" outlineLevel="0" collapsed="false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4"/>
      <c r="U846" s="1"/>
    </row>
    <row r="847" s="3" customFormat="true" ht="14.25" hidden="false" customHeight="false" outlineLevel="0" collapsed="false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4"/>
      <c r="U847" s="1"/>
    </row>
    <row r="848" s="3" customFormat="true" ht="14.25" hidden="false" customHeight="false" outlineLevel="0" collapsed="false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4"/>
      <c r="U848" s="1"/>
    </row>
    <row r="849" s="3" customFormat="true" ht="14.25" hidden="false" customHeight="false" outlineLevel="0" collapsed="false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4"/>
      <c r="U849" s="1"/>
    </row>
    <row r="850" s="3" customFormat="true" ht="14.25" hidden="false" customHeight="false" outlineLevel="0" collapsed="false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4"/>
      <c r="U850" s="1"/>
    </row>
    <row r="851" s="3" customFormat="true" ht="14.25" hidden="false" customHeight="false" outlineLevel="0" collapsed="false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4"/>
      <c r="U851" s="1"/>
    </row>
    <row r="852" s="3" customFormat="true" ht="14.25" hidden="false" customHeight="false" outlineLevel="0" collapsed="false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4"/>
      <c r="U852" s="1"/>
    </row>
    <row r="853" s="3" customFormat="true" ht="14.25" hidden="false" customHeight="false" outlineLevel="0" collapsed="false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4"/>
      <c r="U853" s="1"/>
    </row>
    <row r="854" s="3" customFormat="true" ht="14.25" hidden="false" customHeight="false" outlineLevel="0" collapsed="false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4"/>
      <c r="U854" s="1"/>
    </row>
    <row r="855" s="3" customFormat="true" ht="14.25" hidden="false" customHeight="false" outlineLevel="0" collapsed="false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4"/>
      <c r="U855" s="1"/>
    </row>
    <row r="856" s="3" customFormat="true" ht="14.25" hidden="false" customHeight="false" outlineLevel="0" collapsed="false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4"/>
      <c r="U856" s="1"/>
    </row>
    <row r="857" s="3" customFormat="true" ht="14.25" hidden="false" customHeight="false" outlineLevel="0" collapsed="false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4"/>
      <c r="U857" s="1"/>
    </row>
    <row r="858" s="3" customFormat="true" ht="14.25" hidden="false" customHeight="false" outlineLevel="0" collapsed="false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4"/>
      <c r="U858" s="1"/>
    </row>
    <row r="859" s="3" customFormat="true" ht="14.25" hidden="false" customHeight="false" outlineLevel="0" collapsed="false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4"/>
      <c r="U859" s="1"/>
    </row>
    <row r="860" s="3" customFormat="true" ht="14.25" hidden="false" customHeight="false" outlineLevel="0" collapsed="false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4"/>
      <c r="U860" s="1"/>
    </row>
    <row r="861" s="3" customFormat="true" ht="14.25" hidden="false" customHeight="false" outlineLevel="0" collapsed="false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4"/>
      <c r="U861" s="1"/>
    </row>
    <row r="862" s="3" customFormat="true" ht="14.25" hidden="false" customHeight="false" outlineLevel="0" collapsed="false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4"/>
      <c r="U862" s="1"/>
    </row>
    <row r="863" s="3" customFormat="true" ht="14.25" hidden="false" customHeight="false" outlineLevel="0" collapsed="false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4"/>
      <c r="U863" s="1"/>
    </row>
    <row r="864" s="3" customFormat="true" ht="14.25" hidden="false" customHeight="false" outlineLevel="0" collapsed="false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4"/>
      <c r="U864" s="1"/>
    </row>
    <row r="865" s="3" customFormat="true" ht="14.25" hidden="false" customHeight="false" outlineLevel="0" collapsed="false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4"/>
      <c r="U865" s="1"/>
    </row>
    <row r="866" s="3" customFormat="true" ht="14.25" hidden="false" customHeight="false" outlineLevel="0" collapsed="false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4"/>
      <c r="U866" s="1"/>
    </row>
    <row r="867" s="3" customFormat="true" ht="14.25" hidden="false" customHeight="false" outlineLevel="0" collapsed="false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4"/>
      <c r="U867" s="1"/>
    </row>
    <row r="868" s="3" customFormat="true" ht="14.25" hidden="false" customHeight="false" outlineLevel="0" collapsed="false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4"/>
      <c r="U868" s="1"/>
    </row>
    <row r="869" s="3" customFormat="true" ht="14.25" hidden="false" customHeight="false" outlineLevel="0" collapsed="false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4"/>
      <c r="U869" s="1"/>
    </row>
    <row r="870" s="3" customFormat="true" ht="14.25" hidden="false" customHeight="false" outlineLevel="0" collapsed="false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4"/>
      <c r="U870" s="1"/>
    </row>
    <row r="871" s="3" customFormat="true" ht="14.25" hidden="false" customHeight="false" outlineLevel="0" collapsed="false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4"/>
      <c r="U871" s="1"/>
    </row>
    <row r="872" s="3" customFormat="true" ht="14.25" hidden="false" customHeight="false" outlineLevel="0" collapsed="false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4"/>
      <c r="U872" s="1"/>
    </row>
    <row r="873" s="3" customFormat="true" ht="14.25" hidden="false" customHeight="false" outlineLevel="0" collapsed="false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4"/>
      <c r="U873" s="1"/>
    </row>
    <row r="874" s="3" customFormat="true" ht="14.25" hidden="false" customHeight="false" outlineLevel="0" collapsed="false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4"/>
      <c r="U874" s="1"/>
    </row>
    <row r="875" s="3" customFormat="true" ht="14.25" hidden="false" customHeight="false" outlineLevel="0" collapsed="false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4"/>
      <c r="U875" s="1"/>
    </row>
    <row r="876" s="3" customFormat="true" ht="14.25" hidden="false" customHeight="false" outlineLevel="0" collapsed="false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4"/>
      <c r="U876" s="1"/>
    </row>
    <row r="877" s="3" customFormat="true" ht="14.25" hidden="false" customHeight="false" outlineLevel="0" collapsed="false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4"/>
      <c r="U877" s="1"/>
    </row>
    <row r="878" s="3" customFormat="true" ht="14.25" hidden="false" customHeight="false" outlineLevel="0" collapsed="false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4"/>
      <c r="U878" s="1"/>
    </row>
    <row r="879" s="3" customFormat="true" ht="14.25" hidden="false" customHeight="false" outlineLevel="0" collapsed="false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4"/>
      <c r="U879" s="1"/>
    </row>
    <row r="880" s="3" customFormat="true" ht="14.25" hidden="false" customHeight="false" outlineLevel="0" collapsed="false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4"/>
      <c r="U880" s="1"/>
    </row>
    <row r="881" s="3" customFormat="true" ht="14.25" hidden="false" customHeight="false" outlineLevel="0" collapsed="false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4"/>
      <c r="U881" s="1"/>
    </row>
    <row r="882" s="3" customFormat="true" ht="14.25" hidden="false" customHeight="false" outlineLevel="0" collapsed="false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4"/>
      <c r="U882" s="1"/>
    </row>
    <row r="883" s="3" customFormat="true" ht="14.25" hidden="false" customHeight="false" outlineLevel="0" collapsed="false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4"/>
      <c r="U883" s="1"/>
    </row>
    <row r="884" s="3" customFormat="true" ht="14.25" hidden="false" customHeight="false" outlineLevel="0" collapsed="false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4"/>
      <c r="U884" s="1"/>
    </row>
    <row r="885" s="3" customFormat="true" ht="14.25" hidden="false" customHeight="false" outlineLevel="0" collapsed="false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4"/>
      <c r="U885" s="1"/>
    </row>
    <row r="886" s="3" customFormat="true" ht="14.25" hidden="false" customHeight="false" outlineLevel="0" collapsed="false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4"/>
      <c r="U886" s="1"/>
    </row>
    <row r="887" s="3" customFormat="true" ht="14.25" hidden="false" customHeight="false" outlineLevel="0" collapsed="false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4"/>
      <c r="U887" s="1"/>
    </row>
    <row r="888" s="3" customFormat="true" ht="14.25" hidden="false" customHeight="false" outlineLevel="0" collapsed="false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4"/>
      <c r="U888" s="1"/>
    </row>
    <row r="889" s="3" customFormat="true" ht="14.25" hidden="false" customHeight="false" outlineLevel="0" collapsed="false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4"/>
      <c r="U889" s="1"/>
    </row>
    <row r="890" s="3" customFormat="true" ht="14.25" hidden="false" customHeight="false" outlineLevel="0" collapsed="false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4"/>
      <c r="U890" s="1"/>
    </row>
    <row r="891" s="3" customFormat="true" ht="14.25" hidden="false" customHeight="false" outlineLevel="0" collapsed="false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4"/>
      <c r="U891" s="1"/>
    </row>
    <row r="892" s="3" customFormat="true" ht="14.25" hidden="false" customHeight="false" outlineLevel="0" collapsed="false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4"/>
      <c r="U892" s="1"/>
    </row>
    <row r="893" s="3" customFormat="true" ht="14.25" hidden="false" customHeight="false" outlineLevel="0" collapsed="false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4"/>
      <c r="U893" s="1"/>
    </row>
    <row r="894" s="3" customFormat="true" ht="14.25" hidden="false" customHeight="false" outlineLevel="0" collapsed="false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4"/>
      <c r="U894" s="1"/>
    </row>
    <row r="895" s="3" customFormat="true" ht="14.25" hidden="false" customHeight="false" outlineLevel="0" collapsed="false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4"/>
      <c r="U895" s="1"/>
    </row>
    <row r="896" s="3" customFormat="true" ht="14.25" hidden="false" customHeight="false" outlineLevel="0" collapsed="false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4"/>
      <c r="U896" s="1"/>
    </row>
    <row r="897" s="3" customFormat="true" ht="14.25" hidden="false" customHeight="false" outlineLevel="0" collapsed="false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4"/>
      <c r="U897" s="1"/>
    </row>
    <row r="898" s="3" customFormat="true" ht="14.25" hidden="false" customHeight="false" outlineLevel="0" collapsed="false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4"/>
      <c r="U898" s="1"/>
    </row>
    <row r="899" s="3" customFormat="true" ht="14.25" hidden="false" customHeight="false" outlineLevel="0" collapsed="false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4"/>
      <c r="U899" s="1"/>
    </row>
    <row r="900" s="3" customFormat="true" ht="14.25" hidden="false" customHeight="false" outlineLevel="0" collapsed="false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4"/>
      <c r="U900" s="1"/>
    </row>
    <row r="901" s="3" customFormat="true" ht="14.25" hidden="false" customHeight="false" outlineLevel="0" collapsed="false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4"/>
      <c r="U901" s="1"/>
    </row>
    <row r="902" s="3" customFormat="true" ht="14.25" hidden="false" customHeight="false" outlineLevel="0" collapsed="false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4"/>
      <c r="U902" s="1"/>
    </row>
    <row r="903" s="3" customFormat="true" ht="14.25" hidden="false" customHeight="false" outlineLevel="0" collapsed="false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4"/>
      <c r="U903" s="1"/>
    </row>
    <row r="904" s="3" customFormat="true" ht="14.25" hidden="false" customHeight="false" outlineLevel="0" collapsed="false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4"/>
      <c r="U904" s="1"/>
    </row>
    <row r="905" s="3" customFormat="true" ht="14.25" hidden="false" customHeight="false" outlineLevel="0" collapsed="false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4"/>
      <c r="U905" s="1"/>
    </row>
    <row r="906" s="3" customFormat="true" ht="14.25" hidden="false" customHeight="false" outlineLevel="0" collapsed="false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4"/>
      <c r="U906" s="1"/>
    </row>
    <row r="907" s="3" customFormat="true" ht="14.25" hidden="false" customHeight="false" outlineLevel="0" collapsed="false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4"/>
      <c r="U907" s="1"/>
    </row>
    <row r="908" s="3" customFormat="true" ht="14.25" hidden="false" customHeight="false" outlineLevel="0" collapsed="false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4"/>
      <c r="U908" s="1"/>
    </row>
    <row r="909" s="3" customFormat="true" ht="14.25" hidden="false" customHeight="false" outlineLevel="0" collapsed="false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4"/>
      <c r="U909" s="1"/>
    </row>
    <row r="910" s="3" customFormat="true" ht="14.25" hidden="false" customHeight="false" outlineLevel="0" collapsed="false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4"/>
      <c r="U910" s="1"/>
    </row>
    <row r="911" s="3" customFormat="true" ht="14.25" hidden="false" customHeight="false" outlineLevel="0" collapsed="false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4"/>
      <c r="U911" s="1"/>
    </row>
    <row r="912" s="3" customFormat="true" ht="14.25" hidden="false" customHeight="false" outlineLevel="0" collapsed="false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4"/>
      <c r="U912" s="1"/>
    </row>
    <row r="913" s="3" customFormat="true" ht="14.25" hidden="false" customHeight="false" outlineLevel="0" collapsed="false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4"/>
      <c r="U913" s="1"/>
    </row>
    <row r="914" s="3" customFormat="true" ht="14.25" hidden="false" customHeight="false" outlineLevel="0" collapsed="false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4"/>
      <c r="U914" s="1"/>
    </row>
    <row r="915" s="3" customFormat="true" ht="14.25" hidden="false" customHeight="false" outlineLevel="0" collapsed="false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4"/>
      <c r="U915" s="1"/>
    </row>
    <row r="916" s="3" customFormat="true" ht="14.25" hidden="false" customHeight="false" outlineLevel="0" collapsed="false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4"/>
      <c r="U916" s="1"/>
    </row>
    <row r="917" s="3" customFormat="true" ht="14.25" hidden="false" customHeight="false" outlineLevel="0" collapsed="false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4"/>
      <c r="U917" s="1"/>
    </row>
    <row r="918" s="3" customFormat="true" ht="14.25" hidden="false" customHeight="false" outlineLevel="0" collapsed="false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4"/>
      <c r="U918" s="1"/>
    </row>
    <row r="919" s="3" customFormat="true" ht="14.25" hidden="false" customHeight="false" outlineLevel="0" collapsed="false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4"/>
      <c r="U919" s="1"/>
    </row>
    <row r="920" s="3" customFormat="true" ht="14.25" hidden="false" customHeight="false" outlineLevel="0" collapsed="false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4"/>
      <c r="U920" s="1"/>
    </row>
    <row r="921" s="3" customFormat="true" ht="14.25" hidden="false" customHeight="false" outlineLevel="0" collapsed="false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4"/>
      <c r="U921" s="1"/>
    </row>
    <row r="922" s="3" customFormat="true" ht="14.25" hidden="false" customHeight="false" outlineLevel="0" collapsed="false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4"/>
      <c r="U922" s="1"/>
    </row>
    <row r="923" s="3" customFormat="true" ht="14.25" hidden="false" customHeight="false" outlineLevel="0" collapsed="false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4"/>
      <c r="U923" s="1"/>
    </row>
    <row r="924" s="3" customFormat="true" ht="14.25" hidden="false" customHeight="false" outlineLevel="0" collapsed="false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4"/>
      <c r="U924" s="1"/>
    </row>
    <row r="925" s="3" customFormat="true" ht="14.25" hidden="false" customHeight="false" outlineLevel="0" collapsed="false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4"/>
      <c r="U925" s="1"/>
    </row>
    <row r="926" s="3" customFormat="true" ht="14.25" hidden="false" customHeight="false" outlineLevel="0" collapsed="false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4"/>
      <c r="U926" s="1"/>
    </row>
    <row r="927" s="3" customFormat="true" ht="14.25" hidden="false" customHeight="false" outlineLevel="0" collapsed="false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4"/>
      <c r="U927" s="1"/>
    </row>
    <row r="928" s="3" customFormat="true" ht="14.25" hidden="false" customHeight="false" outlineLevel="0" collapsed="false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4"/>
      <c r="U928" s="1"/>
    </row>
    <row r="929" s="3" customFormat="true" ht="14.25" hidden="false" customHeight="false" outlineLevel="0" collapsed="false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4"/>
      <c r="U929" s="1"/>
    </row>
    <row r="930" s="3" customFormat="true" ht="14.25" hidden="false" customHeight="false" outlineLevel="0" collapsed="false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4"/>
      <c r="U930" s="1"/>
    </row>
    <row r="931" s="3" customFormat="true" ht="14.25" hidden="false" customHeight="false" outlineLevel="0" collapsed="false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4"/>
      <c r="U931" s="1"/>
    </row>
    <row r="932" s="3" customFormat="true" ht="14.25" hidden="false" customHeight="false" outlineLevel="0" collapsed="false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4"/>
      <c r="U932" s="1"/>
    </row>
    <row r="933" s="3" customFormat="true" ht="14.25" hidden="false" customHeight="false" outlineLevel="0" collapsed="false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4"/>
      <c r="U933" s="1"/>
    </row>
    <row r="934" s="3" customFormat="true" ht="14.25" hidden="false" customHeight="false" outlineLevel="0" collapsed="false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4"/>
      <c r="U934" s="1"/>
    </row>
    <row r="935" s="3" customFormat="true" ht="14.25" hidden="false" customHeight="false" outlineLevel="0" collapsed="false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4"/>
      <c r="U935" s="1"/>
    </row>
    <row r="936" s="3" customFormat="true" ht="14.25" hidden="false" customHeight="false" outlineLevel="0" collapsed="false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4"/>
      <c r="U936" s="1"/>
    </row>
    <row r="937" s="3" customFormat="true" ht="14.25" hidden="false" customHeight="false" outlineLevel="0" collapsed="false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4"/>
      <c r="U937" s="1"/>
    </row>
    <row r="938" s="3" customFormat="true" ht="14.25" hidden="false" customHeight="false" outlineLevel="0" collapsed="false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4"/>
      <c r="U938" s="1"/>
    </row>
    <row r="939" s="3" customFormat="true" ht="14.25" hidden="false" customHeight="false" outlineLevel="0" collapsed="false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4"/>
      <c r="U939" s="1"/>
    </row>
    <row r="940" s="3" customFormat="true" ht="14.25" hidden="false" customHeight="false" outlineLevel="0" collapsed="false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4"/>
      <c r="U940" s="1"/>
    </row>
    <row r="941" s="3" customFormat="true" ht="14.25" hidden="false" customHeight="false" outlineLevel="0" collapsed="false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4"/>
      <c r="U941" s="1"/>
    </row>
    <row r="942" s="3" customFormat="true" ht="14.25" hidden="false" customHeight="false" outlineLevel="0" collapsed="false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4"/>
      <c r="U942" s="1"/>
    </row>
    <row r="943" s="3" customFormat="true" ht="14.25" hidden="false" customHeight="false" outlineLevel="0" collapsed="false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4"/>
      <c r="U943" s="1"/>
    </row>
    <row r="944" s="3" customFormat="true" ht="14.25" hidden="false" customHeight="false" outlineLevel="0" collapsed="false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4"/>
      <c r="U944" s="1"/>
    </row>
    <row r="945" s="3" customFormat="true" ht="14.25" hidden="false" customHeight="false" outlineLevel="0" collapsed="false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4"/>
      <c r="U945" s="1"/>
    </row>
    <row r="946" s="3" customFormat="true" ht="14.25" hidden="false" customHeight="false" outlineLevel="0" collapsed="false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4"/>
      <c r="U946" s="1"/>
    </row>
    <row r="947" s="3" customFormat="true" ht="14.25" hidden="false" customHeight="false" outlineLevel="0" collapsed="false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4"/>
      <c r="U947" s="1"/>
    </row>
    <row r="948" s="3" customFormat="true" ht="14.25" hidden="false" customHeight="false" outlineLevel="0" collapsed="false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4"/>
      <c r="U948" s="1"/>
    </row>
    <row r="949" s="3" customFormat="true" ht="14.25" hidden="false" customHeight="false" outlineLevel="0" collapsed="false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4"/>
      <c r="U949" s="1"/>
    </row>
    <row r="950" s="3" customFormat="true" ht="14.25" hidden="false" customHeight="false" outlineLevel="0" collapsed="false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4"/>
      <c r="U950" s="1"/>
    </row>
    <row r="951" s="3" customFormat="true" ht="14.25" hidden="false" customHeight="false" outlineLevel="0" collapsed="false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4"/>
      <c r="U951" s="1"/>
    </row>
    <row r="952" s="3" customFormat="true" ht="14.25" hidden="false" customHeight="false" outlineLevel="0" collapsed="false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4"/>
      <c r="U952" s="1"/>
    </row>
    <row r="953" s="3" customFormat="true" ht="14.25" hidden="false" customHeight="false" outlineLevel="0" collapsed="false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4"/>
      <c r="U953" s="1"/>
    </row>
    <row r="954" s="3" customFormat="true" ht="14.25" hidden="false" customHeight="false" outlineLevel="0" collapsed="false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4"/>
      <c r="U954" s="1"/>
    </row>
    <row r="955" s="3" customFormat="true" ht="14.25" hidden="false" customHeight="false" outlineLevel="0" collapsed="false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4"/>
      <c r="U955" s="1"/>
    </row>
    <row r="956" s="3" customFormat="true" ht="14.25" hidden="false" customHeight="false" outlineLevel="0" collapsed="false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4"/>
      <c r="U956" s="1"/>
    </row>
    <row r="957" s="3" customFormat="true" ht="14.25" hidden="false" customHeight="false" outlineLevel="0" collapsed="false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4"/>
      <c r="U957" s="1"/>
    </row>
    <row r="958" s="3" customFormat="true" ht="14.25" hidden="false" customHeight="false" outlineLevel="0" collapsed="false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4"/>
      <c r="U958" s="1"/>
    </row>
    <row r="959" s="3" customFormat="true" ht="14.25" hidden="false" customHeight="false" outlineLevel="0" collapsed="false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4"/>
      <c r="U959" s="1"/>
    </row>
    <row r="960" s="3" customFormat="true" ht="14.25" hidden="false" customHeight="false" outlineLevel="0" collapsed="false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4"/>
      <c r="U960" s="1"/>
    </row>
    <row r="961" s="3" customFormat="true" ht="14.25" hidden="false" customHeight="false" outlineLevel="0" collapsed="false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4"/>
      <c r="U961" s="1"/>
    </row>
    <row r="962" s="3" customFormat="true" ht="14.25" hidden="false" customHeight="false" outlineLevel="0" collapsed="false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4"/>
      <c r="U962" s="1"/>
    </row>
    <row r="963" s="3" customFormat="true" ht="14.25" hidden="false" customHeight="false" outlineLevel="0" collapsed="false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4"/>
      <c r="U963" s="1"/>
    </row>
    <row r="964" s="3" customFormat="true" ht="14.25" hidden="false" customHeight="false" outlineLevel="0" collapsed="false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4"/>
      <c r="U964" s="1"/>
    </row>
    <row r="965" s="3" customFormat="true" ht="14.25" hidden="false" customHeight="false" outlineLevel="0" collapsed="false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4"/>
      <c r="U965" s="1"/>
    </row>
    <row r="966" s="3" customFormat="true" ht="14.25" hidden="false" customHeight="false" outlineLevel="0" collapsed="false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4"/>
      <c r="U966" s="1"/>
    </row>
    <row r="967" s="3" customFormat="true" ht="14.25" hidden="false" customHeight="false" outlineLevel="0" collapsed="false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4"/>
      <c r="U967" s="1"/>
    </row>
    <row r="968" s="3" customFormat="true" ht="14.25" hidden="false" customHeight="false" outlineLevel="0" collapsed="false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4"/>
      <c r="U968" s="1"/>
    </row>
    <row r="969" s="3" customFormat="true" ht="14.25" hidden="false" customHeight="false" outlineLevel="0" collapsed="false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4"/>
      <c r="U969" s="1"/>
    </row>
    <row r="970" s="3" customFormat="true" ht="14.25" hidden="false" customHeight="false" outlineLevel="0" collapsed="false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4"/>
      <c r="U970" s="1"/>
    </row>
    <row r="971" s="3" customFormat="true" ht="14.25" hidden="false" customHeight="false" outlineLevel="0" collapsed="false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4"/>
      <c r="U971" s="1"/>
    </row>
    <row r="972" s="3" customFormat="true" ht="14.25" hidden="false" customHeight="false" outlineLevel="0" collapsed="false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4"/>
      <c r="U972" s="1"/>
    </row>
    <row r="973" s="3" customFormat="true" ht="14.25" hidden="false" customHeight="false" outlineLevel="0" collapsed="false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4"/>
      <c r="U973" s="1"/>
    </row>
    <row r="974" s="3" customFormat="true" ht="14.25" hidden="false" customHeight="false" outlineLevel="0" collapsed="false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4"/>
      <c r="U974" s="1"/>
    </row>
    <row r="975" s="3" customFormat="true" ht="14.25" hidden="false" customHeight="false" outlineLevel="0" collapsed="false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4"/>
      <c r="U975" s="1"/>
    </row>
    <row r="976" s="3" customFormat="true" ht="14.25" hidden="false" customHeight="false" outlineLevel="0" collapsed="false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4"/>
      <c r="U976" s="1"/>
    </row>
    <row r="977" s="3" customFormat="true" ht="14.25" hidden="false" customHeight="false" outlineLevel="0" collapsed="false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4"/>
      <c r="U977" s="1"/>
    </row>
    <row r="978" s="3" customFormat="true" ht="14.25" hidden="false" customHeight="false" outlineLevel="0" collapsed="false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4"/>
      <c r="U978" s="1"/>
    </row>
    <row r="979" s="3" customFormat="true" ht="14.25" hidden="false" customHeight="false" outlineLevel="0" collapsed="false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4"/>
      <c r="U979" s="1"/>
    </row>
    <row r="980" s="3" customFormat="true" ht="14.25" hidden="false" customHeight="false" outlineLevel="0" collapsed="false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4"/>
      <c r="U980" s="1"/>
    </row>
    <row r="981" s="3" customFormat="true" ht="14.25" hidden="false" customHeight="false" outlineLevel="0" collapsed="false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4"/>
      <c r="U981" s="1"/>
    </row>
    <row r="982" s="3" customFormat="true" ht="14.25" hidden="false" customHeight="false" outlineLevel="0" collapsed="false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4"/>
      <c r="U982" s="1"/>
    </row>
    <row r="983" s="3" customFormat="true" ht="14.25" hidden="false" customHeight="false" outlineLevel="0" collapsed="false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4"/>
      <c r="U983" s="1"/>
    </row>
    <row r="984" s="3" customFormat="true" ht="14.25" hidden="false" customHeight="false" outlineLevel="0" collapsed="false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4"/>
      <c r="U984" s="1"/>
    </row>
    <row r="985" s="3" customFormat="true" ht="14.25" hidden="false" customHeight="false" outlineLevel="0" collapsed="false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4"/>
      <c r="U985" s="1"/>
    </row>
    <row r="986" s="3" customFormat="true" ht="14.25" hidden="false" customHeight="false" outlineLevel="0" collapsed="false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4"/>
      <c r="U986" s="1"/>
    </row>
    <row r="987" s="3" customFormat="true" ht="14.25" hidden="false" customHeight="false" outlineLevel="0" collapsed="false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4"/>
      <c r="U987" s="1"/>
    </row>
    <row r="988" s="3" customFormat="true" ht="14.25" hidden="false" customHeight="false" outlineLevel="0" collapsed="false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4"/>
      <c r="U988" s="1"/>
    </row>
    <row r="989" s="3" customFormat="true" ht="14.25" hidden="false" customHeight="false" outlineLevel="0" collapsed="false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4"/>
      <c r="U989" s="1"/>
    </row>
    <row r="990" s="3" customFormat="true" ht="14.25" hidden="false" customHeight="false" outlineLevel="0" collapsed="false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4"/>
      <c r="U990" s="1"/>
    </row>
    <row r="991" s="3" customFormat="true" ht="14.25" hidden="false" customHeight="false" outlineLevel="0" collapsed="false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4"/>
      <c r="U991" s="1"/>
    </row>
    <row r="992" s="3" customFormat="true" ht="14.25" hidden="false" customHeight="false" outlineLevel="0" collapsed="false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4"/>
      <c r="U992" s="1"/>
    </row>
    <row r="993" s="3" customFormat="true" ht="14.25" hidden="false" customHeight="false" outlineLevel="0" collapsed="false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4"/>
      <c r="U993" s="1"/>
    </row>
    <row r="994" s="3" customFormat="true" ht="14.25" hidden="false" customHeight="false" outlineLevel="0" collapsed="false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4"/>
      <c r="U994" s="1"/>
    </row>
    <row r="995" s="3" customFormat="true" ht="14.25" hidden="false" customHeight="false" outlineLevel="0" collapsed="false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4"/>
      <c r="U995" s="1"/>
    </row>
    <row r="996" s="3" customFormat="true" ht="14.25" hidden="false" customHeight="false" outlineLevel="0" collapsed="false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4"/>
      <c r="U996" s="1"/>
    </row>
    <row r="997" s="3" customFormat="true" ht="14.25" hidden="false" customHeight="false" outlineLevel="0" collapsed="false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4"/>
      <c r="U997" s="1"/>
    </row>
    <row r="998" s="3" customFormat="true" ht="14.25" hidden="false" customHeight="false" outlineLevel="0" collapsed="false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4"/>
      <c r="U998" s="1"/>
    </row>
    <row r="999" s="3" customFormat="true" ht="14.25" hidden="false" customHeight="false" outlineLevel="0" collapsed="false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4"/>
      <c r="U999" s="1"/>
    </row>
    <row r="1000" s="3" customFormat="true" ht="14.25" hidden="false" customHeight="false" outlineLevel="0" collapsed="false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4"/>
      <c r="U1000" s="1"/>
    </row>
    <row r="1001" s="3" customFormat="true" ht="14.25" hidden="false" customHeight="false" outlineLevel="0" collapsed="false"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4"/>
      <c r="U1001" s="1"/>
    </row>
    <row r="1002" s="3" customFormat="true" ht="14.25" hidden="false" customHeight="false" outlineLevel="0" collapsed="false"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4"/>
      <c r="U1002" s="1"/>
    </row>
    <row r="1003" s="3" customFormat="true" ht="14.25" hidden="false" customHeight="false" outlineLevel="0" collapsed="false"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4"/>
      <c r="U1003" s="1"/>
    </row>
    <row r="1004" s="3" customFormat="true" ht="14.25" hidden="false" customHeight="false" outlineLevel="0" collapsed="false"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4"/>
      <c r="U1004" s="1"/>
    </row>
    <row r="1005" s="3" customFormat="true" ht="14.25" hidden="false" customHeight="false" outlineLevel="0" collapsed="false"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4"/>
      <c r="U1005" s="1"/>
    </row>
    <row r="1006" s="3" customFormat="true" ht="14.25" hidden="false" customHeight="false" outlineLevel="0" collapsed="false"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4"/>
      <c r="U1006" s="1"/>
    </row>
    <row r="1007" s="3" customFormat="true" ht="14.25" hidden="false" customHeight="false" outlineLevel="0" collapsed="false"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4"/>
      <c r="U1007" s="1"/>
    </row>
    <row r="1008" s="3" customFormat="true" ht="14.25" hidden="false" customHeight="false" outlineLevel="0" collapsed="false"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4"/>
      <c r="U1008" s="1"/>
    </row>
    <row r="1009" s="3" customFormat="true" ht="14.25" hidden="false" customHeight="false" outlineLevel="0" collapsed="false"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4"/>
      <c r="U1009" s="1"/>
    </row>
    <row r="1010" s="3" customFormat="true" ht="14.25" hidden="false" customHeight="false" outlineLevel="0" collapsed="false"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4"/>
      <c r="U1010" s="1"/>
    </row>
    <row r="1011" s="3" customFormat="true" ht="14.25" hidden="false" customHeight="false" outlineLevel="0" collapsed="false"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4"/>
      <c r="U1011" s="1"/>
    </row>
    <row r="1012" s="3" customFormat="true" ht="14.25" hidden="false" customHeight="false" outlineLevel="0" collapsed="false"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4"/>
      <c r="U1012" s="1"/>
    </row>
    <row r="1013" s="3" customFormat="true" ht="14.25" hidden="false" customHeight="false" outlineLevel="0" collapsed="false"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4"/>
      <c r="U1013" s="1"/>
    </row>
    <row r="1014" s="3" customFormat="true" ht="14.25" hidden="false" customHeight="false" outlineLevel="0" collapsed="false"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4"/>
      <c r="U1014" s="1"/>
    </row>
    <row r="1015" s="3" customFormat="true" ht="14.25" hidden="false" customHeight="false" outlineLevel="0" collapsed="false"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4"/>
      <c r="U1015" s="1"/>
    </row>
    <row r="1016" s="3" customFormat="true" ht="14.25" hidden="false" customHeight="false" outlineLevel="0" collapsed="false"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4"/>
      <c r="U1016" s="1"/>
    </row>
    <row r="1017" s="3" customFormat="true" ht="14.25" hidden="false" customHeight="false" outlineLevel="0" collapsed="false"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4"/>
      <c r="U1017" s="1"/>
    </row>
    <row r="1018" s="3" customFormat="true" ht="14.25" hidden="false" customHeight="false" outlineLevel="0" collapsed="false"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4"/>
      <c r="U1018" s="1"/>
    </row>
    <row r="1019" s="3" customFormat="true" ht="14.25" hidden="false" customHeight="false" outlineLevel="0" collapsed="false"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4"/>
      <c r="U1019" s="1"/>
    </row>
    <row r="1020" s="3" customFormat="true" ht="14.25" hidden="false" customHeight="false" outlineLevel="0" collapsed="false"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4"/>
      <c r="U1020" s="1"/>
    </row>
    <row r="1021" s="3" customFormat="true" ht="14.25" hidden="false" customHeight="false" outlineLevel="0" collapsed="false"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4"/>
      <c r="U1021" s="1"/>
    </row>
    <row r="1022" s="3" customFormat="true" ht="14.25" hidden="false" customHeight="false" outlineLevel="0" collapsed="false"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4"/>
      <c r="U1022" s="1"/>
    </row>
    <row r="1023" s="3" customFormat="true" ht="14.25" hidden="false" customHeight="false" outlineLevel="0" collapsed="false"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4"/>
      <c r="U1023" s="1"/>
    </row>
    <row r="1024" s="3" customFormat="true" ht="14.25" hidden="false" customHeight="false" outlineLevel="0" collapsed="false"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4"/>
      <c r="U1024" s="1"/>
    </row>
    <row r="1025" s="3" customFormat="true" ht="14.25" hidden="false" customHeight="false" outlineLevel="0" collapsed="false"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4"/>
      <c r="U1025" s="1"/>
    </row>
    <row r="1026" s="3" customFormat="true" ht="14.25" hidden="false" customHeight="false" outlineLevel="0" collapsed="false"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4"/>
      <c r="U1026" s="1"/>
    </row>
    <row r="1027" s="3" customFormat="true" ht="14.25" hidden="false" customHeight="false" outlineLevel="0" collapsed="false"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4"/>
      <c r="U1027" s="1"/>
    </row>
    <row r="1028" s="3" customFormat="true" ht="14.25" hidden="false" customHeight="false" outlineLevel="0" collapsed="false"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4"/>
      <c r="U1028" s="1"/>
    </row>
    <row r="1029" s="3" customFormat="true" ht="14.25" hidden="false" customHeight="false" outlineLevel="0" collapsed="false"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4"/>
      <c r="U1029" s="1"/>
    </row>
    <row r="1030" s="3" customFormat="true" ht="14.25" hidden="false" customHeight="false" outlineLevel="0" collapsed="false"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4"/>
      <c r="U1030" s="1"/>
    </row>
    <row r="1031" s="3" customFormat="true" ht="14.25" hidden="false" customHeight="false" outlineLevel="0" collapsed="false"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4"/>
      <c r="U1031" s="1"/>
    </row>
    <row r="1032" s="3" customFormat="true" ht="14.25" hidden="false" customHeight="false" outlineLevel="0" collapsed="false"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4"/>
      <c r="U1032" s="1"/>
    </row>
    <row r="1033" s="3" customFormat="true" ht="14.25" hidden="false" customHeight="false" outlineLevel="0" collapsed="false"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4"/>
      <c r="U1033" s="1"/>
    </row>
    <row r="1034" s="3" customFormat="true" ht="14.25" hidden="false" customHeight="false" outlineLevel="0" collapsed="false"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4"/>
      <c r="U1034" s="1"/>
    </row>
    <row r="1035" s="3" customFormat="true" ht="14.25" hidden="false" customHeight="false" outlineLevel="0" collapsed="false"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4"/>
      <c r="U1035" s="1"/>
    </row>
    <row r="1036" s="3" customFormat="true" ht="14.25" hidden="false" customHeight="false" outlineLevel="0" collapsed="false"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4"/>
      <c r="U1036" s="1"/>
    </row>
    <row r="1037" s="3" customFormat="true" ht="14.25" hidden="false" customHeight="false" outlineLevel="0" collapsed="false"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4"/>
      <c r="U1037" s="1"/>
    </row>
    <row r="1038" s="3" customFormat="true" ht="14.25" hidden="false" customHeight="false" outlineLevel="0" collapsed="false"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4"/>
      <c r="U1038" s="1"/>
    </row>
    <row r="1039" s="3" customFormat="true" ht="14.25" hidden="false" customHeight="false" outlineLevel="0" collapsed="false"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4"/>
      <c r="U1039" s="1"/>
    </row>
    <row r="1040" s="3" customFormat="true" ht="14.25" hidden="false" customHeight="false" outlineLevel="0" collapsed="false"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4"/>
      <c r="U1040" s="1"/>
    </row>
    <row r="1041" s="3" customFormat="true" ht="14.25" hidden="false" customHeight="false" outlineLevel="0" collapsed="false"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4"/>
      <c r="U1041" s="1"/>
    </row>
    <row r="1042" s="3" customFormat="true" ht="14.25" hidden="false" customHeight="false" outlineLevel="0" collapsed="false"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4"/>
      <c r="U1042" s="1"/>
    </row>
    <row r="1043" s="3" customFormat="true" ht="14.25" hidden="false" customHeight="false" outlineLevel="0" collapsed="false"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4"/>
      <c r="U1043" s="1"/>
    </row>
    <row r="1044" s="3" customFormat="true" ht="14.25" hidden="false" customHeight="false" outlineLevel="0" collapsed="false"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4"/>
      <c r="U1044" s="1"/>
    </row>
    <row r="1045" s="3" customFormat="true" ht="14.25" hidden="false" customHeight="false" outlineLevel="0" collapsed="false"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4"/>
      <c r="U1045" s="1"/>
    </row>
    <row r="1046" s="3" customFormat="true" ht="14.25" hidden="false" customHeight="false" outlineLevel="0" collapsed="false"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4"/>
      <c r="U1046" s="1"/>
    </row>
    <row r="1047" s="3" customFormat="true" ht="14.25" hidden="false" customHeight="false" outlineLevel="0" collapsed="false"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4"/>
      <c r="U1047" s="1"/>
    </row>
    <row r="1048" s="3" customFormat="true" ht="14.25" hidden="false" customHeight="false" outlineLevel="0" collapsed="false"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4"/>
      <c r="U1048" s="1"/>
    </row>
    <row r="1049" s="3" customFormat="true" ht="14.25" hidden="false" customHeight="false" outlineLevel="0" collapsed="false"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4"/>
      <c r="U1049" s="1"/>
    </row>
    <row r="1050" s="3" customFormat="true" ht="14.25" hidden="false" customHeight="false" outlineLevel="0" collapsed="false"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4"/>
      <c r="U1050" s="1"/>
    </row>
    <row r="1051" s="3" customFormat="true" ht="14.25" hidden="false" customHeight="false" outlineLevel="0" collapsed="false"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4"/>
      <c r="U1051" s="1"/>
    </row>
    <row r="1052" s="3" customFormat="true" ht="14.25" hidden="false" customHeight="false" outlineLevel="0" collapsed="false"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4"/>
      <c r="U1052" s="1"/>
    </row>
    <row r="1053" s="3" customFormat="true" ht="14.25" hidden="false" customHeight="false" outlineLevel="0" collapsed="false"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4"/>
      <c r="U1053" s="1"/>
    </row>
    <row r="1054" s="3" customFormat="true" ht="14.25" hidden="false" customHeight="false" outlineLevel="0" collapsed="false"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4"/>
      <c r="U1054" s="1"/>
    </row>
    <row r="1055" s="3" customFormat="true" ht="14.25" hidden="false" customHeight="false" outlineLevel="0" collapsed="false"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4"/>
      <c r="U1055" s="1"/>
    </row>
    <row r="1056" s="3" customFormat="true" ht="14.25" hidden="false" customHeight="false" outlineLevel="0" collapsed="false"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4"/>
      <c r="U1056" s="1"/>
    </row>
    <row r="1057" s="3" customFormat="true" ht="14.25" hidden="false" customHeight="false" outlineLevel="0" collapsed="false"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4"/>
      <c r="U1057" s="1"/>
    </row>
    <row r="1058" s="3" customFormat="true" ht="14.25" hidden="false" customHeight="false" outlineLevel="0" collapsed="false"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4"/>
      <c r="U1058" s="1"/>
    </row>
    <row r="1059" s="3" customFormat="true" ht="14.25" hidden="false" customHeight="false" outlineLevel="0" collapsed="false"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4"/>
      <c r="U1059" s="1"/>
    </row>
    <row r="1060" s="3" customFormat="true" ht="14.25" hidden="false" customHeight="false" outlineLevel="0" collapsed="false"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4"/>
      <c r="U1060" s="1"/>
    </row>
    <row r="1061" s="3" customFormat="true" ht="14.25" hidden="false" customHeight="false" outlineLevel="0" collapsed="false"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4"/>
      <c r="U106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05:32:32Z</dcterms:created>
  <dc:creator>USER</dc:creator>
  <dc:description/>
  <dc:language>en-US</dc:language>
  <cp:lastModifiedBy>GuoGang</cp:lastModifiedBy>
  <dcterms:modified xsi:type="dcterms:W3CDTF">2018-04-19T10:18:53Z</dcterms:modified>
  <cp:revision>0</cp:revision>
  <dc:subject/>
  <dc:title/>
</cp:coreProperties>
</file>